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lan1" sheetId="1" state="visible" r:id="rId2"/>
    <sheet name="Plan2" sheetId="2" state="visible" r:id="rId3"/>
  </sheets>
  <externalReferences>
    <externalReference r:id="rId4"/>
  </externalReferences>
  <definedNames>
    <definedName function="false" hidden="false" name="Alteracoesperifericas" vbProcedure="false">[1]Plan2!$B$2:$B$4</definedName>
    <definedName function="false" hidden="false" name="Contraste" vbProcedure="false">[1]Plan2!$A$2:$A$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B2" authorId="0">
      <text>
        <r>
          <rPr>
            <b val="true"/>
            <sz val="9"/>
            <color rgb="FF000000"/>
            <rFont val="Tahoma"/>
            <family val="2"/>
          </rPr>
          <t xml:space="preserve">1 Masculino
2 Feminino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77</xdr:colOff>
                <xdr:row>0</xdr:row>
                <xdr:rowOff>10</xdr:rowOff>
              </xdr:from>
              <xdr:to>
                <xdr:col>4</xdr:col>
                <xdr:colOff>0</xdr:colOff>
                <xdr:row>4</xdr:row>
                <xdr:rowOff>9</xdr:rowOff>
              </xdr:to>
            </anchor>
          </commentPr>
        </mc:Choice>
        <mc:Fallback/>
      </mc:AlternateContent>
    </comment>
    <comment ref="B3" authorId="0">
      <text>
        <r>
          <rPr>
            <b val="true"/>
            <sz val="9"/>
            <color rgb="FF000000"/>
            <rFont val="Tahoma"/>
            <family val="2"/>
          </rPr>
          <t xml:space="preserve">1 Masculino
2 Feminino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77</xdr:colOff>
                <xdr:row>0</xdr:row>
                <xdr:rowOff>1</xdr:rowOff>
              </xdr:from>
              <xdr:to>
                <xdr:col>4</xdr:col>
                <xdr:colOff>0</xdr:colOff>
                <xdr:row>3</xdr:row>
                <xdr:rowOff>20</xdr:rowOff>
              </xdr:to>
            </anchor>
          </commentPr>
        </mc:Choice>
        <mc:Fallback/>
      </mc:AlternateContent>
    </comment>
    <comment ref="B4" authorId="0">
      <text>
        <r>
          <rPr>
            <b val="true"/>
            <sz val="9"/>
            <color rgb="FF000000"/>
            <rFont val="Tahoma"/>
            <family val="2"/>
          </rPr>
          <t xml:space="preserve">1 Masculino
2 Feminino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77</xdr:colOff>
                <xdr:row>1</xdr:row>
                <xdr:rowOff>1</xdr:rowOff>
              </xdr:from>
              <xdr:to>
                <xdr:col>4</xdr:col>
                <xdr:colOff>0</xdr:colOff>
                <xdr:row>4</xdr:row>
                <xdr:rowOff>16</xdr:rowOff>
              </xdr:to>
            </anchor>
          </commentPr>
        </mc:Choice>
        <mc:Fallback/>
      </mc:AlternateContent>
    </comment>
    <comment ref="B5" authorId="0">
      <text>
        <r>
          <rPr>
            <b val="true"/>
            <sz val="9"/>
            <color rgb="FF000000"/>
            <rFont val="Tahoma"/>
            <family val="2"/>
          </rPr>
          <t xml:space="preserve">1 Masculino
2 Feminino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77</xdr:colOff>
                <xdr:row>2</xdr:row>
                <xdr:rowOff>1</xdr:rowOff>
              </xdr:from>
              <xdr:to>
                <xdr:col>4</xdr:col>
                <xdr:colOff>0</xdr:colOff>
                <xdr:row>5</xdr:row>
                <xdr:rowOff>20</xdr:rowOff>
              </xdr:to>
            </anchor>
          </commentPr>
        </mc:Choice>
        <mc:Fallback/>
      </mc:AlternateContent>
    </comment>
    <comment ref="B6" authorId="0">
      <text>
        <r>
          <rPr>
            <b val="true"/>
            <sz val="9"/>
            <color rgb="FF000000"/>
            <rFont val="Tahoma"/>
            <family val="2"/>
          </rPr>
          <t xml:space="preserve">1 Masculino
2 Feminino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77</xdr:colOff>
                <xdr:row>4</xdr:row>
                <xdr:rowOff>2</xdr:rowOff>
              </xdr:from>
              <xdr:to>
                <xdr:col>4</xdr:col>
                <xdr:colOff>0</xdr:colOff>
                <xdr:row>7</xdr:row>
                <xdr:rowOff>6</xdr:rowOff>
              </xdr:to>
            </anchor>
          </commentPr>
        </mc:Choice>
        <mc:Fallback/>
      </mc:AlternateContent>
    </comment>
    <comment ref="B7" authorId="0">
      <text>
        <r>
          <rPr>
            <b val="true"/>
            <sz val="9"/>
            <color rgb="FF000000"/>
            <rFont val="Tahoma"/>
            <family val="2"/>
          </rPr>
          <t xml:space="preserve">1 Masculino
2 Feminino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77</xdr:colOff>
                <xdr:row>4</xdr:row>
                <xdr:rowOff>1</xdr:rowOff>
              </xdr:from>
              <xdr:to>
                <xdr:col>4</xdr:col>
                <xdr:colOff>0</xdr:colOff>
                <xdr:row>7</xdr:row>
                <xdr:rowOff>20</xdr:rowOff>
              </xdr:to>
            </anchor>
          </commentPr>
        </mc:Choice>
        <mc:Fallback/>
      </mc:AlternateContent>
    </comment>
    <comment ref="B8" authorId="0">
      <text>
        <r>
          <rPr>
            <b val="true"/>
            <sz val="9"/>
            <color rgb="FF000000"/>
            <rFont val="Tahoma"/>
            <family val="2"/>
          </rPr>
          <t xml:space="preserve">1 Masculino
2 Feminino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77</xdr:colOff>
                <xdr:row>5</xdr:row>
                <xdr:rowOff>1</xdr:rowOff>
              </xdr:from>
              <xdr:to>
                <xdr:col>4</xdr:col>
                <xdr:colOff>0</xdr:colOff>
                <xdr:row>8</xdr:row>
                <xdr:rowOff>16</xdr:rowOff>
              </xdr:to>
            </anchor>
          </commentPr>
        </mc:Choice>
        <mc:Fallback/>
      </mc:AlternateContent>
    </comment>
    <comment ref="B9" authorId="0">
      <text>
        <r>
          <rPr>
            <b val="true"/>
            <sz val="9"/>
            <color rgb="FF000000"/>
            <rFont val="Tahoma"/>
            <family val="2"/>
          </rPr>
          <t xml:space="preserve">1 Masculino
2 Feminino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77</xdr:colOff>
                <xdr:row>7</xdr:row>
                <xdr:rowOff>3</xdr:rowOff>
              </xdr:from>
              <xdr:to>
                <xdr:col>4</xdr:col>
                <xdr:colOff>0</xdr:colOff>
                <xdr:row>11</xdr:row>
                <xdr:rowOff>18</xdr:rowOff>
              </xdr:to>
            </anchor>
          </commentPr>
        </mc:Choice>
        <mc:Fallback/>
      </mc:AlternateContent>
    </comment>
    <comment ref="B10" authorId="0">
      <text>
        <r>
          <rPr>
            <b val="true"/>
            <sz val="9"/>
            <color rgb="FF000000"/>
            <rFont val="Tahoma"/>
            <family val="2"/>
          </rPr>
          <t xml:space="preserve">1 Masculino
2 Feminino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77</xdr:colOff>
                <xdr:row>8</xdr:row>
                <xdr:rowOff>10</xdr:rowOff>
              </xdr:from>
              <xdr:to>
                <xdr:col>4</xdr:col>
                <xdr:colOff>0</xdr:colOff>
                <xdr:row>12</xdr:row>
                <xdr:rowOff>9</xdr:rowOff>
              </xdr:to>
            </anchor>
          </commentPr>
        </mc:Choice>
        <mc:Fallback/>
      </mc:AlternateContent>
    </comment>
    <comment ref="B11" authorId="0">
      <text>
        <r>
          <rPr>
            <b val="true"/>
            <sz val="9"/>
            <color rgb="FF000000"/>
            <rFont val="Tahoma"/>
            <family val="2"/>
          </rPr>
          <t xml:space="preserve">1 Masculino
2 Feminino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77</xdr:colOff>
                <xdr:row>9</xdr:row>
                <xdr:rowOff>10</xdr:rowOff>
              </xdr:from>
              <xdr:to>
                <xdr:col>4</xdr:col>
                <xdr:colOff>0</xdr:colOff>
                <xdr:row>13</xdr:row>
                <xdr:rowOff>9</xdr:rowOff>
              </xdr:to>
            </anchor>
          </commentPr>
        </mc:Choice>
        <mc:Fallback/>
      </mc:AlternateContent>
    </comment>
    <comment ref="B12" authorId="0">
      <text>
        <r>
          <rPr>
            <b val="true"/>
            <sz val="9"/>
            <color rgb="FF000000"/>
            <rFont val="Tahoma"/>
            <family val="2"/>
          </rPr>
          <t xml:space="preserve">1 Masculino
2 Feminino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77</xdr:colOff>
                <xdr:row>9</xdr:row>
                <xdr:rowOff>1</xdr:rowOff>
              </xdr:from>
              <xdr:to>
                <xdr:col>4</xdr:col>
                <xdr:colOff>0</xdr:colOff>
                <xdr:row>12</xdr:row>
                <xdr:rowOff>20</xdr:rowOff>
              </xdr:to>
            </anchor>
          </commentPr>
        </mc:Choice>
        <mc:Fallback/>
      </mc:AlternateContent>
    </comment>
    <comment ref="B13" authorId="0">
      <text>
        <r>
          <rPr>
            <b val="true"/>
            <sz val="9"/>
            <color rgb="FF000000"/>
            <rFont val="Tahoma"/>
            <family val="2"/>
          </rPr>
          <t xml:space="preserve">1 Masculino
2 Feminino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77</xdr:colOff>
                <xdr:row>9</xdr:row>
                <xdr:rowOff>9</xdr:rowOff>
              </xdr:from>
              <xdr:to>
                <xdr:col>4</xdr:col>
                <xdr:colOff>0</xdr:colOff>
                <xdr:row>13</xdr:row>
                <xdr:rowOff>6</xdr:rowOff>
              </xdr:to>
            </anchor>
          </commentPr>
        </mc:Choice>
        <mc:Fallback/>
      </mc:AlternateContent>
    </comment>
    <comment ref="B14" authorId="0">
      <text>
        <r>
          <rPr>
            <b val="true"/>
            <sz val="9"/>
            <color rgb="FF000000"/>
            <rFont val="Tahoma"/>
            <family val="2"/>
          </rPr>
          <t xml:space="preserve">1 Masculino
2 Feminino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77</xdr:colOff>
                <xdr:row>11</xdr:row>
                <xdr:rowOff>1</xdr:rowOff>
              </xdr:from>
              <xdr:to>
                <xdr:col>4</xdr:col>
                <xdr:colOff>0</xdr:colOff>
                <xdr:row>16</xdr:row>
                <xdr:rowOff>1</xdr:rowOff>
              </xdr:to>
            </anchor>
          </commentPr>
        </mc:Choice>
        <mc:Fallback/>
      </mc:AlternateContent>
    </comment>
    <comment ref="B15" authorId="0">
      <text>
        <r>
          <rPr>
            <b val="true"/>
            <sz val="9"/>
            <color rgb="FF000000"/>
            <rFont val="Tahoma"/>
            <family val="2"/>
          </rPr>
          <t xml:space="preserve">1 Masculino
2 Feminino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77</xdr:colOff>
                <xdr:row>13</xdr:row>
                <xdr:rowOff>10</xdr:rowOff>
              </xdr:from>
              <xdr:to>
                <xdr:col>4</xdr:col>
                <xdr:colOff>0</xdr:colOff>
                <xdr:row>17</xdr:row>
                <xdr:rowOff>6</xdr:rowOff>
              </xdr:to>
            </anchor>
          </commentPr>
        </mc:Choice>
        <mc:Fallback/>
      </mc:AlternateContent>
    </comment>
    <comment ref="B16" authorId="0">
      <text>
        <r>
          <rPr>
            <b val="true"/>
            <sz val="9"/>
            <color rgb="FF000000"/>
            <rFont val="Tahoma"/>
            <family val="2"/>
          </rPr>
          <t xml:space="preserve">1 Masculino
2 Feminino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77</xdr:colOff>
                <xdr:row>13</xdr:row>
                <xdr:rowOff>1</xdr:rowOff>
              </xdr:from>
              <xdr:to>
                <xdr:col>4</xdr:col>
                <xdr:colOff>0</xdr:colOff>
                <xdr:row>16</xdr:row>
                <xdr:rowOff>17</xdr:rowOff>
              </xdr:to>
            </anchor>
          </commentPr>
        </mc:Choice>
        <mc:Fallback/>
      </mc:AlternateContent>
    </comment>
    <comment ref="B17" authorId="0">
      <text>
        <r>
          <rPr>
            <b val="true"/>
            <sz val="9"/>
            <color rgb="FF000000"/>
            <rFont val="Tahoma"/>
            <family val="2"/>
          </rPr>
          <t xml:space="preserve">1 Masculino
2 Feminino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77</xdr:colOff>
                <xdr:row>15</xdr:row>
                <xdr:rowOff>10</xdr:rowOff>
              </xdr:from>
              <xdr:to>
                <xdr:col>4</xdr:col>
                <xdr:colOff>0</xdr:colOff>
                <xdr:row>18</xdr:row>
                <xdr:rowOff>24</xdr:rowOff>
              </xdr:to>
            </anchor>
          </commentPr>
        </mc:Choice>
        <mc:Fallback/>
      </mc:AlternateContent>
    </comment>
    <comment ref="B18" authorId="0">
      <text>
        <r>
          <rPr>
            <b val="true"/>
            <sz val="9"/>
            <color rgb="FF000000"/>
            <rFont val="Tahoma"/>
            <family val="2"/>
          </rPr>
          <t xml:space="preserve">1 Masculino
2 Feminino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77</xdr:colOff>
                <xdr:row>16</xdr:row>
                <xdr:rowOff>7</xdr:rowOff>
              </xdr:from>
              <xdr:to>
                <xdr:col>4</xdr:col>
                <xdr:colOff>0</xdr:colOff>
                <xdr:row>18</xdr:row>
                <xdr:rowOff>44</xdr:rowOff>
              </xdr:to>
            </anchor>
          </commentPr>
        </mc:Choice>
        <mc:Fallback/>
      </mc:AlternateContent>
    </comment>
    <comment ref="B19" authorId="0">
      <text>
        <r>
          <rPr>
            <b val="true"/>
            <sz val="9"/>
            <color rgb="FF000000"/>
            <rFont val="Tahoma"/>
            <family val="2"/>
          </rPr>
          <t xml:space="preserve">1 Masculino
2 Feminino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77</xdr:colOff>
                <xdr:row>17</xdr:row>
                <xdr:rowOff>10</xdr:rowOff>
              </xdr:from>
              <xdr:to>
                <xdr:col>4</xdr:col>
                <xdr:colOff>0</xdr:colOff>
                <xdr:row>20</xdr:row>
                <xdr:rowOff>3</xdr:rowOff>
              </xdr:to>
            </anchor>
          </commentPr>
        </mc:Choice>
        <mc:Fallback/>
      </mc:AlternateContent>
    </comment>
    <comment ref="B20" authorId="0">
      <text>
        <r>
          <rPr>
            <b val="true"/>
            <sz val="9"/>
            <color rgb="FF000000"/>
            <rFont val="Tahoma"/>
            <family val="2"/>
          </rPr>
          <t xml:space="preserve">1 Masculino
2 Feminino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77</xdr:colOff>
                <xdr:row>17</xdr:row>
                <xdr:rowOff>1</xdr:rowOff>
              </xdr:from>
              <xdr:to>
                <xdr:col>4</xdr:col>
                <xdr:colOff>0</xdr:colOff>
                <xdr:row>19</xdr:row>
                <xdr:rowOff>14</xdr:rowOff>
              </xdr:to>
            </anchor>
          </commentPr>
        </mc:Choice>
        <mc:Fallback/>
      </mc:AlternateContent>
    </comment>
    <comment ref="B21" authorId="0">
      <text>
        <r>
          <rPr>
            <b val="true"/>
            <sz val="9"/>
            <color rgb="FF000000"/>
            <rFont val="Tahoma"/>
            <family val="2"/>
          </rPr>
          <t xml:space="preserve">1 Masculino
2 Feminino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77</xdr:colOff>
                <xdr:row>19</xdr:row>
                <xdr:rowOff>10</xdr:rowOff>
              </xdr:from>
              <xdr:to>
                <xdr:col>4</xdr:col>
                <xdr:colOff>0</xdr:colOff>
                <xdr:row>23</xdr:row>
                <xdr:rowOff>3</xdr:rowOff>
              </xdr:to>
            </anchor>
          </commentPr>
        </mc:Choice>
        <mc:Fallback/>
      </mc:AlternateContent>
    </comment>
    <comment ref="B22" authorId="0">
      <text>
        <r>
          <rPr>
            <b val="true"/>
            <sz val="9"/>
            <color rgb="FF000000"/>
            <rFont val="Tahoma"/>
            <family val="2"/>
          </rPr>
          <t xml:space="preserve">1 Masculino
2 Feminino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77</xdr:colOff>
                <xdr:row>20</xdr:row>
                <xdr:rowOff>10</xdr:rowOff>
              </xdr:from>
              <xdr:to>
                <xdr:col>4</xdr:col>
                <xdr:colOff>0</xdr:colOff>
                <xdr:row>24</xdr:row>
                <xdr:rowOff>9</xdr:rowOff>
              </xdr:to>
            </anchor>
          </commentPr>
        </mc:Choice>
        <mc:Fallback/>
      </mc:AlternateContent>
    </comment>
    <comment ref="B23" authorId="0">
      <text>
        <r>
          <rPr>
            <b val="true"/>
            <sz val="9"/>
            <color rgb="FF000000"/>
            <rFont val="Tahoma"/>
            <family val="2"/>
          </rPr>
          <t xml:space="preserve">1 Masculino
2 Feminino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77</xdr:colOff>
                <xdr:row>20</xdr:row>
                <xdr:rowOff>1</xdr:rowOff>
              </xdr:from>
              <xdr:to>
                <xdr:col>4</xdr:col>
                <xdr:colOff>0</xdr:colOff>
                <xdr:row>23</xdr:row>
                <xdr:rowOff>16</xdr:rowOff>
              </xdr:to>
            </anchor>
          </commentPr>
        </mc:Choice>
        <mc:Fallback/>
      </mc:AlternateContent>
    </comment>
    <comment ref="B24" authorId="0">
      <text>
        <r>
          <rPr>
            <b val="true"/>
            <sz val="9"/>
            <color rgb="FF000000"/>
            <rFont val="Tahoma"/>
            <family val="2"/>
          </rPr>
          <t xml:space="preserve">1 Masculino
2 Feminino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77</xdr:colOff>
                <xdr:row>22</xdr:row>
                <xdr:rowOff>0</xdr:rowOff>
              </xdr:from>
              <xdr:to>
                <xdr:col>4</xdr:col>
                <xdr:colOff>0</xdr:colOff>
                <xdr:row>26</xdr:row>
                <xdr:rowOff>1</xdr:rowOff>
              </xdr:to>
            </anchor>
          </commentPr>
        </mc:Choice>
        <mc:Fallback/>
      </mc:AlternateContent>
    </comment>
    <comment ref="B25" authorId="0">
      <text>
        <r>
          <rPr>
            <b val="true"/>
            <sz val="9"/>
            <color rgb="FF000000"/>
            <rFont val="Tahoma"/>
            <family val="2"/>
          </rPr>
          <t xml:space="preserve">1 Masculino
2 Feminino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77</xdr:colOff>
                <xdr:row>24</xdr:row>
                <xdr:rowOff>2</xdr:rowOff>
              </xdr:from>
              <xdr:to>
                <xdr:col>4</xdr:col>
                <xdr:colOff>0</xdr:colOff>
                <xdr:row>28</xdr:row>
                <xdr:rowOff>1</xdr:rowOff>
              </xdr:to>
            </anchor>
          </commentPr>
        </mc:Choice>
        <mc:Fallback/>
      </mc:AlternateContent>
    </comment>
    <comment ref="B26" authorId="0">
      <text>
        <r>
          <rPr>
            <b val="true"/>
            <sz val="9"/>
            <color rgb="FF000000"/>
            <rFont val="Tahoma"/>
            <family val="2"/>
          </rPr>
          <t xml:space="preserve">1 Masculino
2 Feminino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77</xdr:colOff>
                <xdr:row>23</xdr:row>
                <xdr:rowOff>1</xdr:rowOff>
              </xdr:from>
              <xdr:to>
                <xdr:col>4</xdr:col>
                <xdr:colOff>0</xdr:colOff>
                <xdr:row>26</xdr:row>
                <xdr:rowOff>20</xdr:rowOff>
              </xdr:to>
            </anchor>
          </commentPr>
        </mc:Choice>
        <mc:Fallback/>
      </mc:AlternateContent>
    </comment>
    <comment ref="B27" authorId="0">
      <text>
        <r>
          <rPr>
            <b val="true"/>
            <sz val="9"/>
            <color rgb="FF000000"/>
            <rFont val="Tahoma"/>
            <family val="2"/>
          </rPr>
          <t xml:space="preserve">1 Masculino
2 Feminino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77</xdr:colOff>
                <xdr:row>24</xdr:row>
                <xdr:rowOff>1</xdr:rowOff>
              </xdr:from>
              <xdr:to>
                <xdr:col>4</xdr:col>
                <xdr:colOff>0</xdr:colOff>
                <xdr:row>27</xdr:row>
                <xdr:rowOff>20</xdr:rowOff>
              </xdr:to>
            </anchor>
          </commentPr>
        </mc:Choice>
        <mc:Fallback/>
      </mc:AlternateContent>
    </comment>
    <comment ref="B28" authorId="0">
      <text>
        <r>
          <rPr>
            <b val="true"/>
            <sz val="9"/>
            <color rgb="FF000000"/>
            <rFont val="Tahoma"/>
            <family val="2"/>
          </rPr>
          <t xml:space="preserve">1 Masculino
2 Feminino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77</xdr:colOff>
                <xdr:row>25</xdr:row>
                <xdr:rowOff>1</xdr:rowOff>
              </xdr:from>
              <xdr:to>
                <xdr:col>4</xdr:col>
                <xdr:colOff>0</xdr:colOff>
                <xdr:row>28</xdr:row>
                <xdr:rowOff>20</xdr:rowOff>
              </xdr:to>
            </anchor>
          </commentPr>
        </mc:Choice>
        <mc:Fallback/>
      </mc:AlternateContent>
    </comment>
    <comment ref="B29" authorId="0">
      <text>
        <r>
          <rPr>
            <b val="true"/>
            <sz val="9"/>
            <color rgb="FF000000"/>
            <rFont val="Tahoma"/>
            <family val="2"/>
          </rPr>
          <t xml:space="preserve">1 Masculino
2 Feminino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77</xdr:colOff>
                <xdr:row>26</xdr:row>
                <xdr:rowOff>1</xdr:rowOff>
              </xdr:from>
              <xdr:to>
                <xdr:col>4</xdr:col>
                <xdr:colOff>0</xdr:colOff>
                <xdr:row>29</xdr:row>
                <xdr:rowOff>20</xdr:rowOff>
              </xdr:to>
            </anchor>
          </commentPr>
        </mc:Choice>
        <mc:Fallback/>
      </mc:AlternateContent>
    </comment>
    <comment ref="B30" authorId="0">
      <text>
        <r>
          <rPr>
            <b val="true"/>
            <sz val="9"/>
            <color rgb="FF000000"/>
            <rFont val="Tahoma"/>
            <family val="2"/>
          </rPr>
          <t xml:space="preserve">1 Masculino
2 Feminino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77</xdr:colOff>
                <xdr:row>28</xdr:row>
                <xdr:rowOff>10</xdr:rowOff>
              </xdr:from>
              <xdr:to>
                <xdr:col>4</xdr:col>
                <xdr:colOff>0</xdr:colOff>
                <xdr:row>32</xdr:row>
                <xdr:rowOff>18</xdr:rowOff>
              </xdr:to>
            </anchor>
          </commentPr>
        </mc:Choice>
        <mc:Fallback/>
      </mc:AlternateContent>
    </comment>
    <comment ref="B31" authorId="0">
      <text>
        <r>
          <rPr>
            <b val="true"/>
            <sz val="9"/>
            <color rgb="FF000000"/>
            <rFont val="Tahoma"/>
            <family val="2"/>
          </rPr>
          <t xml:space="preserve">1 Masculino
2 Feminino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77</xdr:colOff>
                <xdr:row>28</xdr:row>
                <xdr:rowOff>1</xdr:rowOff>
              </xdr:from>
              <xdr:to>
                <xdr:col>4</xdr:col>
                <xdr:colOff>0</xdr:colOff>
                <xdr:row>31</xdr:row>
                <xdr:rowOff>20</xdr:rowOff>
              </xdr:to>
            </anchor>
          </commentPr>
        </mc:Choice>
        <mc:Fallback/>
      </mc:AlternateContent>
    </comment>
    <comment ref="B32" authorId="0">
      <text>
        <r>
          <rPr>
            <b val="true"/>
            <sz val="9"/>
            <color rgb="FF000000"/>
            <rFont val="Tahoma"/>
            <family val="2"/>
          </rPr>
          <t xml:space="preserve">1 Masculino
2 Feminino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77</xdr:colOff>
                <xdr:row>29</xdr:row>
                <xdr:rowOff>1</xdr:rowOff>
              </xdr:from>
              <xdr:to>
                <xdr:col>4</xdr:col>
                <xdr:colOff>0</xdr:colOff>
                <xdr:row>32</xdr:row>
                <xdr:rowOff>20</xdr:rowOff>
              </xdr:to>
            </anchor>
          </commentPr>
        </mc:Choice>
        <mc:Fallback/>
      </mc:AlternateContent>
    </comment>
    <comment ref="B33" authorId="0">
      <text>
        <r>
          <rPr>
            <b val="true"/>
            <sz val="9"/>
            <color rgb="FF000000"/>
            <rFont val="Tahoma"/>
            <family val="2"/>
          </rPr>
          <t xml:space="preserve">1 Masculino
2 Feminino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77</xdr:colOff>
                <xdr:row>30</xdr:row>
                <xdr:rowOff>1</xdr:rowOff>
              </xdr:from>
              <xdr:to>
                <xdr:col>4</xdr:col>
                <xdr:colOff>0</xdr:colOff>
                <xdr:row>33</xdr:row>
                <xdr:rowOff>16</xdr:rowOff>
              </xdr:to>
            </anchor>
          </commentPr>
        </mc:Choice>
        <mc:Fallback/>
      </mc:AlternateContent>
    </comment>
    <comment ref="B34" authorId="0">
      <text>
        <r>
          <rPr>
            <b val="true"/>
            <sz val="9"/>
            <color rgb="FF000000"/>
            <rFont val="Tahoma"/>
            <family val="2"/>
          </rPr>
          <t xml:space="preserve">1 Masculino
2 Feminino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77</xdr:colOff>
                <xdr:row>32</xdr:row>
                <xdr:rowOff>10</xdr:rowOff>
              </xdr:from>
              <xdr:to>
                <xdr:col>4</xdr:col>
                <xdr:colOff>0</xdr:colOff>
                <xdr:row>37</xdr:row>
                <xdr:rowOff>11</xdr:rowOff>
              </xdr:to>
            </anchor>
          </commentPr>
        </mc:Choice>
        <mc:Fallback/>
      </mc:AlternateContent>
    </comment>
    <comment ref="B35" authorId="0">
      <text>
        <r>
          <rPr>
            <b val="true"/>
            <sz val="9"/>
            <color rgb="FF000000"/>
            <rFont val="Tahoma"/>
            <family val="2"/>
          </rPr>
          <t xml:space="preserve">1 Masculino
2 Feminino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77</xdr:colOff>
                <xdr:row>32</xdr:row>
                <xdr:rowOff>1</xdr:rowOff>
              </xdr:from>
              <xdr:to>
                <xdr:col>4</xdr:col>
                <xdr:colOff>0</xdr:colOff>
                <xdr:row>35</xdr:row>
                <xdr:rowOff>20</xdr:rowOff>
              </xdr:to>
            </anchor>
          </commentPr>
        </mc:Choice>
        <mc:Fallback/>
      </mc:AlternateContent>
    </comment>
    <comment ref="B36" authorId="0">
      <text>
        <r>
          <rPr>
            <b val="true"/>
            <sz val="9"/>
            <color rgb="FF000000"/>
            <rFont val="Tahoma"/>
            <family val="2"/>
          </rPr>
          <t xml:space="preserve">1 Masculino
2 Feminino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77</xdr:colOff>
                <xdr:row>34</xdr:row>
                <xdr:rowOff>10</xdr:rowOff>
              </xdr:from>
              <xdr:to>
                <xdr:col>4</xdr:col>
                <xdr:colOff>0</xdr:colOff>
                <xdr:row>38</xdr:row>
                <xdr:rowOff>9</xdr:rowOff>
              </xdr:to>
            </anchor>
          </commentPr>
        </mc:Choice>
        <mc:Fallback/>
      </mc:AlternateContent>
    </comment>
    <comment ref="B37" authorId="0">
      <text>
        <r>
          <rPr>
            <b val="true"/>
            <sz val="9"/>
            <color rgb="FF000000"/>
            <rFont val="Tahoma"/>
            <family val="2"/>
          </rPr>
          <t xml:space="preserve">1 Masculino
2 Feminino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77</xdr:colOff>
                <xdr:row>35</xdr:row>
                <xdr:rowOff>10</xdr:rowOff>
              </xdr:from>
              <xdr:to>
                <xdr:col>4</xdr:col>
                <xdr:colOff>0</xdr:colOff>
                <xdr:row>39</xdr:row>
                <xdr:rowOff>9</xdr:rowOff>
              </xdr:to>
            </anchor>
          </commentPr>
        </mc:Choice>
        <mc:Fallback/>
      </mc:AlternateContent>
    </comment>
    <comment ref="B38" authorId="0">
      <text>
        <r>
          <rPr>
            <b val="true"/>
            <sz val="9"/>
            <color rgb="FF000000"/>
            <rFont val="Tahoma"/>
            <family val="2"/>
          </rPr>
          <t xml:space="preserve">1 Masculino
2 Feminino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77</xdr:colOff>
                <xdr:row>35</xdr:row>
                <xdr:rowOff>1</xdr:rowOff>
              </xdr:from>
              <xdr:to>
                <xdr:col>4</xdr:col>
                <xdr:colOff>0</xdr:colOff>
                <xdr:row>38</xdr:row>
                <xdr:rowOff>20</xdr:rowOff>
              </xdr:to>
            </anchor>
          </commentPr>
        </mc:Choice>
        <mc:Fallback/>
      </mc:AlternateContent>
    </comment>
    <comment ref="B39" authorId="0">
      <text>
        <r>
          <rPr>
            <b val="true"/>
            <sz val="9"/>
            <color rgb="FF000000"/>
            <rFont val="Tahoma"/>
            <family val="2"/>
          </rPr>
          <t xml:space="preserve">1 Masculino
2 Feminino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77</xdr:colOff>
                <xdr:row>37</xdr:row>
                <xdr:rowOff>10</xdr:rowOff>
              </xdr:from>
              <xdr:to>
                <xdr:col>4</xdr:col>
                <xdr:colOff>0</xdr:colOff>
                <xdr:row>41</xdr:row>
                <xdr:rowOff>11</xdr:rowOff>
              </xdr:to>
            </anchor>
          </commentPr>
        </mc:Choice>
        <mc:Fallback/>
      </mc:AlternateContent>
    </comment>
    <comment ref="C2" authorId="0">
      <text>
        <r>
          <rPr>
            <sz val="9"/>
            <color rgb="FF000000"/>
            <rFont val="Tahoma"/>
            <family val="2"/>
          </rPr>
          <t xml:space="preserve">1 HCV
2 Criptogênica
3 Deficiência de a1 antitripsina
4 Trombose de Veia Porta
5 Álcool
6 NASH
7 Sd de Budd-Chiari
8 HBV
9 Autoimun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0</xdr:colOff>
                <xdr:row>0</xdr:row>
                <xdr:rowOff>10</xdr:rowOff>
              </xdr:from>
              <xdr:to>
                <xdr:col>5</xdr:col>
                <xdr:colOff>15</xdr:colOff>
                <xdr:row>8</xdr:row>
                <xdr:rowOff>5</xdr:rowOff>
              </xdr:to>
            </anchor>
          </commentPr>
        </mc:Choice>
        <mc:Fallback/>
      </mc:AlternateContent>
    </comment>
    <comment ref="C3" authorId="0">
      <text>
        <r>
          <rPr>
            <sz val="9"/>
            <color rgb="FF000000"/>
            <rFont val="Tahoma"/>
            <family val="2"/>
          </rPr>
          <t xml:space="preserve">1 HCV
2 Criptogênica
3 Deficiência de a1 antitripsina
4 Trombose de Veia Porta
5 Álcool
6 NASH
7 Sd de Budd-Chiari
8 HBV
9 Autoimun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0</xdr:colOff>
                <xdr:row>0</xdr:row>
                <xdr:rowOff>1</xdr:rowOff>
              </xdr:from>
              <xdr:to>
                <xdr:col>5</xdr:col>
                <xdr:colOff>15</xdr:colOff>
                <xdr:row>7</xdr:row>
                <xdr:rowOff>12</xdr:rowOff>
              </xdr:to>
            </anchor>
          </commentPr>
        </mc:Choice>
        <mc:Fallback/>
      </mc:AlternateContent>
    </comment>
    <comment ref="C4" authorId="0">
      <text>
        <r>
          <rPr>
            <sz val="9"/>
            <color rgb="FF000000"/>
            <rFont val="Tahoma"/>
            <family val="2"/>
          </rPr>
          <t xml:space="preserve">1 HCV
2 Criptogênica
3 Deficiência de a1 antitripsina
4 Trombose de Veia Porta
5 Álcool
6 NASH
7 Sd de Budd-Chiari
8 HBV
9 Autoimun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0</xdr:colOff>
                <xdr:row>1</xdr:row>
                <xdr:rowOff>1</xdr:rowOff>
              </xdr:from>
              <xdr:to>
                <xdr:col>5</xdr:col>
                <xdr:colOff>15</xdr:colOff>
                <xdr:row>8</xdr:row>
                <xdr:rowOff>8</xdr:rowOff>
              </xdr:to>
            </anchor>
          </commentPr>
        </mc:Choice>
        <mc:Fallback/>
      </mc:AlternateContent>
    </comment>
    <comment ref="C5" authorId="0">
      <text>
        <r>
          <rPr>
            <sz val="9"/>
            <color rgb="FF000000"/>
            <rFont val="Tahoma"/>
            <family val="2"/>
          </rPr>
          <t xml:space="preserve">1 HCV
2 Criptogênica
3 Deficiência de a1 antitripsina
4 Trombose de Veia Porta
5 Álcool
6 NASH
7 Sd de Budd-Chiari
8 HBV
9 Autoimun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0</xdr:colOff>
                <xdr:row>2</xdr:row>
                <xdr:rowOff>1</xdr:rowOff>
              </xdr:from>
              <xdr:to>
                <xdr:col>5</xdr:col>
                <xdr:colOff>15</xdr:colOff>
                <xdr:row>9</xdr:row>
                <xdr:rowOff>8</xdr:rowOff>
              </xdr:to>
            </anchor>
          </commentPr>
        </mc:Choice>
        <mc:Fallback/>
      </mc:AlternateContent>
    </comment>
    <comment ref="C6" authorId="0">
      <text>
        <r>
          <rPr>
            <sz val="9"/>
            <color rgb="FF000000"/>
            <rFont val="Tahoma"/>
            <family val="2"/>
          </rPr>
          <t xml:space="preserve">1 HCV
2 Criptogênica
3 Deficiência de a1 antitripsina
4 Trombose de Veia Porta
5 Álcool
6 NASH
7 Sd de Budd-Chiari
8 HBV
9 Autoimun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0</xdr:colOff>
                <xdr:row>4</xdr:row>
                <xdr:rowOff>2</xdr:rowOff>
              </xdr:from>
              <xdr:to>
                <xdr:col>5</xdr:col>
                <xdr:colOff>15</xdr:colOff>
                <xdr:row>11</xdr:row>
                <xdr:rowOff>10</xdr:rowOff>
              </xdr:to>
            </anchor>
          </commentPr>
        </mc:Choice>
        <mc:Fallback/>
      </mc:AlternateContent>
    </comment>
    <comment ref="C7" authorId="0">
      <text>
        <r>
          <rPr>
            <sz val="9"/>
            <color rgb="FF000000"/>
            <rFont val="Tahoma"/>
            <family val="2"/>
          </rPr>
          <t xml:space="preserve">1 HCV
2 Criptogênica
3 Deficiência de a1 antitripsina
4 Trombose de Veia Porta
5 Álcool
6 NASH
7 Sd de Budd-Chiari
8 HBV
9 Autoimun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0</xdr:colOff>
                <xdr:row>4</xdr:row>
                <xdr:rowOff>1</xdr:rowOff>
              </xdr:from>
              <xdr:to>
                <xdr:col>5</xdr:col>
                <xdr:colOff>15</xdr:colOff>
                <xdr:row>11</xdr:row>
                <xdr:rowOff>12</xdr:rowOff>
              </xdr:to>
            </anchor>
          </commentPr>
        </mc:Choice>
        <mc:Fallback/>
      </mc:AlternateContent>
    </comment>
    <comment ref="C8" authorId="0">
      <text>
        <r>
          <rPr>
            <sz val="9"/>
            <color rgb="FF000000"/>
            <rFont val="Tahoma"/>
            <family val="2"/>
          </rPr>
          <t xml:space="preserve">1 HCV
2 Criptogênica
3 Deficiência de a1 antitripsina
4 Trombose de Veia Porta
5 Álcool
6 NASH
7 Sd de Budd-Chiari
8 HBV
9 Autoimun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0</xdr:colOff>
                <xdr:row>5</xdr:row>
                <xdr:rowOff>1</xdr:rowOff>
              </xdr:from>
              <xdr:to>
                <xdr:col>5</xdr:col>
                <xdr:colOff>15</xdr:colOff>
                <xdr:row>12</xdr:row>
                <xdr:rowOff>8</xdr:rowOff>
              </xdr:to>
            </anchor>
          </commentPr>
        </mc:Choice>
        <mc:Fallback/>
      </mc:AlternateContent>
    </comment>
    <comment ref="C9" authorId="0">
      <text>
        <r>
          <rPr>
            <sz val="9"/>
            <color rgb="FF000000"/>
            <rFont val="Tahoma"/>
            <family val="2"/>
          </rPr>
          <t xml:space="preserve">1 HCV
2 Criptogênica
3 Deficiência de a1 antitripsina
4 Trombose de Veia Porta
5 Álcool
6 NASH
7 Sd de Budd-Chiari
8 HBV
9 Autoimun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0</xdr:colOff>
                <xdr:row>7</xdr:row>
                <xdr:rowOff>3</xdr:rowOff>
              </xdr:from>
              <xdr:to>
                <xdr:col>5</xdr:col>
                <xdr:colOff>15</xdr:colOff>
                <xdr:row>14</xdr:row>
                <xdr:rowOff>9</xdr:rowOff>
              </xdr:to>
            </anchor>
          </commentPr>
        </mc:Choice>
        <mc:Fallback/>
      </mc:AlternateContent>
    </comment>
    <comment ref="C10" authorId="0">
      <text>
        <r>
          <rPr>
            <sz val="9"/>
            <color rgb="FF000000"/>
            <rFont val="Tahoma"/>
            <family val="2"/>
          </rPr>
          <t xml:space="preserve">1 HCV
2 Criptogênica
3 Deficiência de a1 antitripsina
4 Trombose de Veia Porta
5 Álcool
6 NASH
7 Sd de Budd-Chiari
8 HBV
9 Autoimun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0</xdr:colOff>
                <xdr:row>8</xdr:row>
                <xdr:rowOff>10</xdr:rowOff>
              </xdr:from>
              <xdr:to>
                <xdr:col>5</xdr:col>
                <xdr:colOff>15</xdr:colOff>
                <xdr:row>16</xdr:row>
                <xdr:rowOff>1</xdr:rowOff>
              </xdr:to>
            </anchor>
          </commentPr>
        </mc:Choice>
        <mc:Fallback/>
      </mc:AlternateContent>
    </comment>
    <comment ref="C11" authorId="0">
      <text>
        <r>
          <rPr>
            <sz val="9"/>
            <color rgb="FF000000"/>
            <rFont val="Tahoma"/>
            <family val="2"/>
          </rPr>
          <t xml:space="preserve">1 HCV
2 Criptogênica
3 Deficiência de a1 antitripsina
4 Trombose de Veia Porta
5 Álcool
6 NASH
7 Sd de Budd-Chiari
8 HBV
9 Autoimun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0</xdr:colOff>
                <xdr:row>9</xdr:row>
                <xdr:rowOff>10</xdr:rowOff>
              </xdr:from>
              <xdr:to>
                <xdr:col>5</xdr:col>
                <xdr:colOff>15</xdr:colOff>
                <xdr:row>16</xdr:row>
                <xdr:rowOff>18</xdr:rowOff>
              </xdr:to>
            </anchor>
          </commentPr>
        </mc:Choice>
        <mc:Fallback/>
      </mc:AlternateContent>
    </comment>
    <comment ref="C12" authorId="0">
      <text>
        <r>
          <rPr>
            <sz val="9"/>
            <color rgb="FF000000"/>
            <rFont val="Tahoma"/>
            <family val="2"/>
          </rPr>
          <t xml:space="preserve">1 HCV
2 Criptogênica
3 Deficiência de a1 antitripsina
4 Trombose de Veia Porta
5 Álcool
6 NASH
7 Sd de Budd-Chiari
8 HBV
9 Autoimun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0</xdr:colOff>
                <xdr:row>9</xdr:row>
                <xdr:rowOff>1</xdr:rowOff>
              </xdr:from>
              <xdr:to>
                <xdr:col>5</xdr:col>
                <xdr:colOff>15</xdr:colOff>
                <xdr:row>16</xdr:row>
                <xdr:rowOff>9</xdr:rowOff>
              </xdr:to>
            </anchor>
          </commentPr>
        </mc:Choice>
        <mc:Fallback/>
      </mc:AlternateContent>
    </comment>
    <comment ref="C13" authorId="0">
      <text>
        <r>
          <rPr>
            <sz val="9"/>
            <color rgb="FF000000"/>
            <rFont val="Tahoma"/>
            <family val="2"/>
          </rPr>
          <t xml:space="preserve">1 HCV
2 Criptogênica
3 Deficiência de a1 antitripsina
4 Trombose de Veia Porta
5 Álcool
6 NASH
7 Sd de Budd-Chiari
8 HBV
9 Autoimun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0</xdr:colOff>
                <xdr:row>9</xdr:row>
                <xdr:rowOff>9</xdr:rowOff>
              </xdr:from>
              <xdr:to>
                <xdr:col>5</xdr:col>
                <xdr:colOff>15</xdr:colOff>
                <xdr:row>16</xdr:row>
                <xdr:rowOff>18</xdr:rowOff>
              </xdr:to>
            </anchor>
          </commentPr>
        </mc:Choice>
        <mc:Fallback/>
      </mc:AlternateContent>
    </comment>
    <comment ref="C14" authorId="0">
      <text>
        <r>
          <rPr>
            <sz val="9"/>
            <color rgb="FF000000"/>
            <rFont val="Tahoma"/>
            <family val="2"/>
          </rPr>
          <t xml:space="preserve">1 HCV
2 Criptogênica
3 Deficiência de a1 antitripsina
4 Trombose de Veia Porta
5 Álcool
6 NASH
7 Sd de Budd-Chiari
8 HBV
9 Autoimun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0</xdr:colOff>
                <xdr:row>11</xdr:row>
                <xdr:rowOff>1</xdr:rowOff>
              </xdr:from>
              <xdr:to>
                <xdr:col>5</xdr:col>
                <xdr:colOff>15</xdr:colOff>
                <xdr:row>18</xdr:row>
                <xdr:rowOff>31</xdr:rowOff>
              </xdr:to>
            </anchor>
          </commentPr>
        </mc:Choice>
        <mc:Fallback/>
      </mc:AlternateContent>
    </comment>
    <comment ref="C15" authorId="0">
      <text>
        <r>
          <rPr>
            <sz val="9"/>
            <color rgb="FF000000"/>
            <rFont val="Tahoma"/>
            <family val="2"/>
          </rPr>
          <t xml:space="preserve">1 HCV
2 Criptogênica
3 Deficiência de a1 antitripsina
4 Trombose de Veia Porta
5 Álcool
6 NASH
7 Sd de Budd-Chiari
8 HBV
9 Autoimun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0</xdr:colOff>
                <xdr:row>13</xdr:row>
                <xdr:rowOff>10</xdr:rowOff>
              </xdr:from>
              <xdr:to>
                <xdr:col>5</xdr:col>
                <xdr:colOff>15</xdr:colOff>
                <xdr:row>19</xdr:row>
                <xdr:rowOff>12</xdr:rowOff>
              </xdr:to>
            </anchor>
          </commentPr>
        </mc:Choice>
        <mc:Fallback/>
      </mc:AlternateContent>
    </comment>
    <comment ref="C16" authorId="0">
      <text>
        <r>
          <rPr>
            <sz val="9"/>
            <color rgb="FF000000"/>
            <rFont val="Tahoma"/>
            <family val="2"/>
          </rPr>
          <t xml:space="preserve">1 HCV
2 Criptogênica
3 Deficiência de a1 antitripsina
4 Trombose de Veia Porta
5 Álcool
6 NASH
7 Sd de Budd-Chiari
8 HBV
9 Autoimun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0</xdr:colOff>
                <xdr:row>13</xdr:row>
                <xdr:rowOff>1</xdr:rowOff>
              </xdr:from>
              <xdr:to>
                <xdr:col>5</xdr:col>
                <xdr:colOff>15</xdr:colOff>
                <xdr:row>19</xdr:row>
                <xdr:rowOff>3</xdr:rowOff>
              </xdr:to>
            </anchor>
          </commentPr>
        </mc:Choice>
        <mc:Fallback/>
      </mc:AlternateContent>
    </comment>
    <comment ref="C17" authorId="0">
      <text>
        <r>
          <rPr>
            <sz val="9"/>
            <color rgb="FF000000"/>
            <rFont val="Tahoma"/>
            <family val="2"/>
          </rPr>
          <t xml:space="preserve">1 HCV
2 Criptogênica
3 Deficiência de a1 antitripsina
4 Trombose de Veia Porta
5 Álcool
6 NASH
7 Sd de Budd-Chiari
8 HBV
9 Autoimun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0</xdr:colOff>
                <xdr:row>15</xdr:row>
                <xdr:rowOff>10</xdr:rowOff>
              </xdr:from>
              <xdr:to>
                <xdr:col>5</xdr:col>
                <xdr:colOff>15</xdr:colOff>
                <xdr:row>21</xdr:row>
                <xdr:rowOff>8</xdr:rowOff>
              </xdr:to>
            </anchor>
          </commentPr>
        </mc:Choice>
        <mc:Fallback/>
      </mc:AlternateContent>
    </comment>
    <comment ref="C18" authorId="0">
      <text>
        <r>
          <rPr>
            <sz val="9"/>
            <color rgb="FF000000"/>
            <rFont val="Tahoma"/>
            <family val="2"/>
          </rPr>
          <t xml:space="preserve">1 HCV
2 Criptogênica
3 Deficiência de a1 antitripsina
4 Trombose de Veia Porta
5 Álcool
6 NASH
7 Sd de Budd-Chiari
8 HBV
9 Autoimun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0</xdr:colOff>
                <xdr:row>16</xdr:row>
                <xdr:rowOff>7</xdr:rowOff>
              </xdr:from>
              <xdr:to>
                <xdr:col>5</xdr:col>
                <xdr:colOff>15</xdr:colOff>
                <xdr:row>22</xdr:row>
                <xdr:rowOff>15</xdr:rowOff>
              </xdr:to>
            </anchor>
          </commentPr>
        </mc:Choice>
        <mc:Fallback/>
      </mc:AlternateContent>
    </comment>
    <comment ref="C19" authorId="0">
      <text>
        <r>
          <rPr>
            <sz val="9"/>
            <color rgb="FF000000"/>
            <rFont val="Tahoma"/>
            <family val="2"/>
          </rPr>
          <t xml:space="preserve">1 HCV
2 Criptogênica
3 Deficiência de a1 antitripsina
4 Trombose de Veia Porta
5 Álcool
6 NASH
7 Sd de Budd-Chiari
8 HBV
9 Autoimun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0</xdr:colOff>
                <xdr:row>17</xdr:row>
                <xdr:rowOff>10</xdr:rowOff>
              </xdr:from>
              <xdr:to>
                <xdr:col>5</xdr:col>
                <xdr:colOff>15</xdr:colOff>
                <xdr:row>23</xdr:row>
                <xdr:rowOff>18</xdr:rowOff>
              </xdr:to>
            </anchor>
          </commentPr>
        </mc:Choice>
        <mc:Fallback/>
      </mc:AlternateContent>
    </comment>
    <comment ref="C20" authorId="0">
      <text>
        <r>
          <rPr>
            <sz val="9"/>
            <color rgb="FF000000"/>
            <rFont val="Tahoma"/>
            <family val="2"/>
          </rPr>
          <t xml:space="preserve">1 HCV
2 Criptogênica
3 Deficiência de a1 antitripsina
4 Trombose de Veia Porta
5 Álcool
6 NASH
7 Sd de Budd-Chiari
8 HBV
9 Autoimun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0</xdr:colOff>
                <xdr:row>17</xdr:row>
                <xdr:rowOff>1</xdr:rowOff>
              </xdr:from>
              <xdr:to>
                <xdr:col>5</xdr:col>
                <xdr:colOff>15</xdr:colOff>
                <xdr:row>23</xdr:row>
                <xdr:rowOff>6</xdr:rowOff>
              </xdr:to>
            </anchor>
          </commentPr>
        </mc:Choice>
        <mc:Fallback/>
      </mc:AlternateContent>
    </comment>
    <comment ref="C21" authorId="0">
      <text>
        <r>
          <rPr>
            <sz val="9"/>
            <color rgb="FF000000"/>
            <rFont val="Tahoma"/>
            <family val="2"/>
          </rPr>
          <t xml:space="preserve">1 HCV
2 Criptogênica
3 Deficiência de a1 antitripsina
4 Trombose de Veia Porta
5 Álcool
6 NASH
7 Sd de Budd-Chiari
8 HBV
9 Autoimun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0</xdr:colOff>
                <xdr:row>19</xdr:row>
                <xdr:rowOff>10</xdr:rowOff>
              </xdr:from>
              <xdr:to>
                <xdr:col>5</xdr:col>
                <xdr:colOff>15</xdr:colOff>
                <xdr:row>27</xdr:row>
                <xdr:rowOff>9</xdr:rowOff>
              </xdr:to>
            </anchor>
          </commentPr>
        </mc:Choice>
        <mc:Fallback/>
      </mc:AlternateContent>
    </comment>
    <comment ref="C22" authorId="0">
      <text>
        <r>
          <rPr>
            <sz val="9"/>
            <color rgb="FF000000"/>
            <rFont val="Tahoma"/>
            <family val="2"/>
          </rPr>
          <t xml:space="preserve">1 HCV
2 Criptogênica
3 Deficiência de a1 antitripsina
4 Trombose de Veia Porta
5 Álcool
6 NASH
7 Sd de Budd-Chiari
8 HBV
9 Autoimun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0</xdr:colOff>
                <xdr:row>20</xdr:row>
                <xdr:rowOff>10</xdr:rowOff>
              </xdr:from>
              <xdr:to>
                <xdr:col>5</xdr:col>
                <xdr:colOff>15</xdr:colOff>
                <xdr:row>28</xdr:row>
                <xdr:rowOff>1</xdr:rowOff>
              </xdr:to>
            </anchor>
          </commentPr>
        </mc:Choice>
        <mc:Fallback/>
      </mc:AlternateContent>
    </comment>
    <comment ref="C23" authorId="0">
      <text>
        <r>
          <rPr>
            <sz val="9"/>
            <color rgb="FF000000"/>
            <rFont val="Tahoma"/>
            <family val="2"/>
          </rPr>
          <t xml:space="preserve">1 HCV
2 Criptogênica
3 Deficiência de a1 antitripsina
4 Trombose de Veia Porta
5 Álcool
6 NASH
7 Sd de Budd-Chiari
8 HBV
9 Autoimun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0</xdr:colOff>
                <xdr:row>20</xdr:row>
                <xdr:rowOff>1</xdr:rowOff>
              </xdr:from>
              <xdr:to>
                <xdr:col>5</xdr:col>
                <xdr:colOff>15</xdr:colOff>
                <xdr:row>27</xdr:row>
                <xdr:rowOff>8</xdr:rowOff>
              </xdr:to>
            </anchor>
          </commentPr>
        </mc:Choice>
        <mc:Fallback/>
      </mc:AlternateContent>
    </comment>
    <comment ref="C24" authorId="0">
      <text>
        <r>
          <rPr>
            <sz val="9"/>
            <color rgb="FF000000"/>
            <rFont val="Tahoma"/>
            <family val="2"/>
          </rPr>
          <t xml:space="preserve">1 HCV
2 Criptogênica
3 Deficiência de a1 antitripsina
4 Trombose de Veia Porta
5 Álcool
6 NASH
7 Sd de Budd-Chiari
8 HBV
9 Autoimun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0</xdr:colOff>
                <xdr:row>22</xdr:row>
                <xdr:rowOff>0</xdr:rowOff>
              </xdr:from>
              <xdr:to>
                <xdr:col>5</xdr:col>
                <xdr:colOff>15</xdr:colOff>
                <xdr:row>29</xdr:row>
                <xdr:rowOff>13</xdr:rowOff>
              </xdr:to>
            </anchor>
          </commentPr>
        </mc:Choice>
        <mc:Fallback/>
      </mc:AlternateContent>
    </comment>
    <comment ref="C25" authorId="0">
      <text>
        <r>
          <rPr>
            <sz val="9"/>
            <color rgb="FF000000"/>
            <rFont val="Tahoma"/>
            <family val="2"/>
          </rPr>
          <t xml:space="preserve">1 HCV
2 Criptogênica
3 Deficiência de a1 antitripsina
4 Trombose de Veia Porta
5 Álcool
6 NASH
7 Sd de Budd-Chiari
8 HBV
9 Autoimun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0</xdr:colOff>
                <xdr:row>24</xdr:row>
                <xdr:rowOff>2</xdr:rowOff>
              </xdr:from>
              <xdr:to>
                <xdr:col>5</xdr:col>
                <xdr:colOff>15</xdr:colOff>
                <xdr:row>31</xdr:row>
                <xdr:rowOff>13</xdr:rowOff>
              </xdr:to>
            </anchor>
          </commentPr>
        </mc:Choice>
        <mc:Fallback/>
      </mc:AlternateContent>
    </comment>
    <comment ref="C26" authorId="0">
      <text>
        <r>
          <rPr>
            <sz val="9"/>
            <color rgb="FF000000"/>
            <rFont val="Tahoma"/>
            <family val="2"/>
          </rPr>
          <t xml:space="preserve">1 HCV
2 Criptogênica
3 Deficiência de a1 antitripsina
4 Trombose de Veia Porta
5 Álcool
6 NASH
7 Sd de Budd-Chiari
8 HBV
9 Autoimun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0</xdr:colOff>
                <xdr:row>23</xdr:row>
                <xdr:rowOff>1</xdr:rowOff>
              </xdr:from>
              <xdr:to>
                <xdr:col>5</xdr:col>
                <xdr:colOff>15</xdr:colOff>
                <xdr:row>30</xdr:row>
                <xdr:rowOff>12</xdr:rowOff>
              </xdr:to>
            </anchor>
          </commentPr>
        </mc:Choice>
        <mc:Fallback/>
      </mc:AlternateContent>
    </comment>
    <comment ref="C27" authorId="0">
      <text>
        <r>
          <rPr>
            <sz val="9"/>
            <color rgb="FF000000"/>
            <rFont val="Tahoma"/>
            <family val="2"/>
          </rPr>
          <t xml:space="preserve">1 HCV
2 Criptogênica
3 Deficiência de a1 antitripsina
4 Trombose de Veia Porta
5 Álcool
6 NASH
7 Sd de Budd-Chiari
8 HBV
9 Autoimun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0</xdr:colOff>
                <xdr:row>24</xdr:row>
                <xdr:rowOff>1</xdr:rowOff>
              </xdr:from>
              <xdr:to>
                <xdr:col>5</xdr:col>
                <xdr:colOff>15</xdr:colOff>
                <xdr:row>31</xdr:row>
                <xdr:rowOff>8</xdr:rowOff>
              </xdr:to>
            </anchor>
          </commentPr>
        </mc:Choice>
        <mc:Fallback/>
      </mc:AlternateContent>
    </comment>
    <comment ref="C28" authorId="0">
      <text>
        <r>
          <rPr>
            <sz val="9"/>
            <color rgb="FF000000"/>
            <rFont val="Tahoma"/>
            <family val="2"/>
          </rPr>
          <t xml:space="preserve">1 HCV
2 Criptogênica
3 Deficiência de a1 antitripsina
4 Trombose de Veia Porta
5 Álcool
6 NASH
7 Sd de Budd-Chiari
8 HBV
9 Autoimun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0</xdr:colOff>
                <xdr:row>25</xdr:row>
                <xdr:rowOff>1</xdr:rowOff>
              </xdr:from>
              <xdr:to>
                <xdr:col>5</xdr:col>
                <xdr:colOff>15</xdr:colOff>
                <xdr:row>32</xdr:row>
                <xdr:rowOff>12</xdr:rowOff>
              </xdr:to>
            </anchor>
          </commentPr>
        </mc:Choice>
        <mc:Fallback/>
      </mc:AlternateContent>
    </comment>
    <comment ref="C29" authorId="0">
      <text>
        <r>
          <rPr>
            <sz val="9"/>
            <color rgb="FF000000"/>
            <rFont val="Tahoma"/>
            <family val="2"/>
          </rPr>
          <t xml:space="preserve">1 HCV
2 Criptogênica
3 Deficiência de a1 antitripsina
4 Trombose de Veia Porta
5 Álcool
6 NASH
7 Sd de Budd-Chiari
8 HBV
9 Autoimun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0</xdr:colOff>
                <xdr:row>26</xdr:row>
                <xdr:rowOff>1</xdr:rowOff>
              </xdr:from>
              <xdr:to>
                <xdr:col>5</xdr:col>
                <xdr:colOff>15</xdr:colOff>
                <xdr:row>33</xdr:row>
                <xdr:rowOff>12</xdr:rowOff>
              </xdr:to>
            </anchor>
          </commentPr>
        </mc:Choice>
        <mc:Fallback/>
      </mc:AlternateContent>
    </comment>
    <comment ref="C30" authorId="0">
      <text>
        <r>
          <rPr>
            <sz val="9"/>
            <color rgb="FF000000"/>
            <rFont val="Tahoma"/>
            <family val="2"/>
          </rPr>
          <t xml:space="preserve">1 HCV
2 Criptogênica
3 Deficiência de a1 antitripsina
4 Trombose de Veia Porta
5 Álcool
6 NASH
7 Sd de Budd-Chiari
8 HBV
9 Autoimun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0</xdr:colOff>
                <xdr:row>28</xdr:row>
                <xdr:rowOff>10</xdr:rowOff>
              </xdr:from>
              <xdr:to>
                <xdr:col>5</xdr:col>
                <xdr:colOff>15</xdr:colOff>
                <xdr:row>37</xdr:row>
                <xdr:rowOff>3</xdr:rowOff>
              </xdr:to>
            </anchor>
          </commentPr>
        </mc:Choice>
        <mc:Fallback/>
      </mc:AlternateContent>
    </comment>
    <comment ref="C31" authorId="0">
      <text>
        <r>
          <rPr>
            <sz val="9"/>
            <color rgb="FF000000"/>
            <rFont val="Tahoma"/>
            <family val="2"/>
          </rPr>
          <t xml:space="preserve">1 HCV
2 Criptogênica
3 Deficiência de a1 antitripsina
4 Trombose de Veia Porta
5 Álcool
6 NASH
7 Sd de Budd-Chiari
8 HBV
9 Autoimun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0</xdr:colOff>
                <xdr:row>28</xdr:row>
                <xdr:rowOff>1</xdr:rowOff>
              </xdr:from>
              <xdr:to>
                <xdr:col>5</xdr:col>
                <xdr:colOff>15</xdr:colOff>
                <xdr:row>35</xdr:row>
                <xdr:rowOff>12</xdr:rowOff>
              </xdr:to>
            </anchor>
          </commentPr>
        </mc:Choice>
        <mc:Fallback/>
      </mc:AlternateContent>
    </comment>
    <comment ref="C32" authorId="0">
      <text>
        <r>
          <rPr>
            <sz val="9"/>
            <color rgb="FF000000"/>
            <rFont val="Tahoma"/>
            <family val="2"/>
          </rPr>
          <t xml:space="preserve">1 HCV
2 Criptogênica
3 Deficiência de a1 antitripsina
4 Trombose de Veia Porta
5 Álcool
6 NASH
7 Sd de Budd-Chiari
8 HBV
9 Autoimun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0</xdr:colOff>
                <xdr:row>29</xdr:row>
                <xdr:rowOff>1</xdr:rowOff>
              </xdr:from>
              <xdr:to>
                <xdr:col>5</xdr:col>
                <xdr:colOff>15</xdr:colOff>
                <xdr:row>36</xdr:row>
                <xdr:rowOff>8</xdr:rowOff>
              </xdr:to>
            </anchor>
          </commentPr>
        </mc:Choice>
        <mc:Fallback/>
      </mc:AlternateContent>
    </comment>
    <comment ref="C33" authorId="0">
      <text>
        <r>
          <rPr>
            <sz val="9"/>
            <color rgb="FF000000"/>
            <rFont val="Tahoma"/>
            <family val="2"/>
          </rPr>
          <t xml:space="preserve">1 HCV
2 Criptogênica
3 Deficiência de a1 antitripsina
4 Trombose de Veia Porta
5 Álcool
6 NASH
7 Sd de Budd-Chiari
8 HBV
9 Autoimun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0</xdr:colOff>
                <xdr:row>30</xdr:row>
                <xdr:rowOff>1</xdr:rowOff>
              </xdr:from>
              <xdr:to>
                <xdr:col>5</xdr:col>
                <xdr:colOff>15</xdr:colOff>
                <xdr:row>37</xdr:row>
                <xdr:rowOff>8</xdr:rowOff>
              </xdr:to>
            </anchor>
          </commentPr>
        </mc:Choice>
        <mc:Fallback/>
      </mc:AlternateContent>
    </comment>
    <comment ref="C34" authorId="0">
      <text>
        <r>
          <rPr>
            <sz val="9"/>
            <color rgb="FF000000"/>
            <rFont val="Tahoma"/>
            <family val="2"/>
          </rPr>
          <t xml:space="preserve">1 HCV
2 Criptogênica
3 Deficiência de a1 antitripsina
4 Trombose de Veia Porta
5 Álcool
6 NASH
7 Sd de Budd-Chiari
8 HBV
9 Autoimun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0</xdr:colOff>
                <xdr:row>32</xdr:row>
                <xdr:rowOff>10</xdr:rowOff>
              </xdr:from>
              <xdr:to>
                <xdr:col>5</xdr:col>
                <xdr:colOff>15</xdr:colOff>
                <xdr:row>40</xdr:row>
                <xdr:rowOff>9</xdr:rowOff>
              </xdr:to>
            </anchor>
          </commentPr>
        </mc:Choice>
        <mc:Fallback/>
      </mc:AlternateContent>
    </comment>
    <comment ref="C35" authorId="0">
      <text>
        <r>
          <rPr>
            <sz val="9"/>
            <color rgb="FF000000"/>
            <rFont val="Tahoma"/>
            <family val="2"/>
          </rPr>
          <t xml:space="preserve">1 HCV
2 Criptogênica
3 Deficiência de a1 antitripsina
4 Trombose de Veia Porta
5 Álcool
6 NASH
7 Sd de Budd-Chiari
8 HBV
9 Autoimun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0</xdr:colOff>
                <xdr:row>32</xdr:row>
                <xdr:rowOff>1</xdr:rowOff>
              </xdr:from>
              <xdr:to>
                <xdr:col>5</xdr:col>
                <xdr:colOff>15</xdr:colOff>
                <xdr:row>39</xdr:row>
                <xdr:rowOff>8</xdr:rowOff>
              </xdr:to>
            </anchor>
          </commentPr>
        </mc:Choice>
        <mc:Fallback/>
      </mc:AlternateContent>
    </comment>
    <comment ref="C36" authorId="0">
      <text>
        <r>
          <rPr>
            <sz val="9"/>
            <color rgb="FF000000"/>
            <rFont val="Tahoma"/>
            <family val="2"/>
          </rPr>
          <t xml:space="preserve">1 HCV
2 Criptogênica
3 Deficiência de a1 antitripsina
4 Trombose de Veia Porta
5 Álcool
6 NASH
7 Sd de Budd-Chiari
8 HBV
9 Autoimun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0</xdr:colOff>
                <xdr:row>34</xdr:row>
                <xdr:rowOff>10</xdr:rowOff>
              </xdr:from>
              <xdr:to>
                <xdr:col>5</xdr:col>
                <xdr:colOff>15</xdr:colOff>
                <xdr:row>42</xdr:row>
                <xdr:rowOff>1</xdr:rowOff>
              </xdr:to>
            </anchor>
          </commentPr>
        </mc:Choice>
        <mc:Fallback/>
      </mc:AlternateContent>
    </comment>
    <comment ref="C37" authorId="0">
      <text>
        <r>
          <rPr>
            <sz val="9"/>
            <color rgb="FF000000"/>
            <rFont val="Tahoma"/>
            <family val="2"/>
          </rPr>
          <t xml:space="preserve">1 HCV
2 Criptogênica
3 Deficiência de a1 antitripsina
4 Trombose de Veia Porta
5 Álcool
6 NASH
7 Sd de Budd-Chiari
8 HBV
9 Autoimun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0</xdr:colOff>
                <xdr:row>35</xdr:row>
                <xdr:rowOff>10</xdr:rowOff>
              </xdr:from>
              <xdr:to>
                <xdr:col>5</xdr:col>
                <xdr:colOff>15</xdr:colOff>
                <xdr:row>43</xdr:row>
                <xdr:rowOff>1</xdr:rowOff>
              </xdr:to>
            </anchor>
          </commentPr>
        </mc:Choice>
        <mc:Fallback/>
      </mc:AlternateContent>
    </comment>
    <comment ref="C38" authorId="0">
      <text>
        <r>
          <rPr>
            <sz val="9"/>
            <color rgb="FF000000"/>
            <rFont val="Tahoma"/>
            <family val="2"/>
          </rPr>
          <t xml:space="preserve">1 HCV
2 Criptogênica
3 Deficiência de a1 antitripsina
4 Trombose de Veia Porta
5 Álcool
6 NASH
7 Sd de Budd-Chiari
8 HBV
9 Autoimun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0</xdr:colOff>
                <xdr:row>35</xdr:row>
                <xdr:rowOff>1</xdr:rowOff>
              </xdr:from>
              <xdr:to>
                <xdr:col>5</xdr:col>
                <xdr:colOff>15</xdr:colOff>
                <xdr:row>42</xdr:row>
                <xdr:rowOff>12</xdr:rowOff>
              </xdr:to>
            </anchor>
          </commentPr>
        </mc:Choice>
        <mc:Fallback/>
      </mc:AlternateContent>
    </comment>
    <comment ref="C39" authorId="0">
      <text>
        <r>
          <rPr>
            <sz val="9"/>
            <color rgb="FF000000"/>
            <rFont val="Tahoma"/>
            <family val="2"/>
          </rPr>
          <t xml:space="preserve">1 HCV
2 Criptogênica
3 Deficiência de a1 antitripsina
4 Trombose de Veia Porta
5 Álcool
6 NASH
7 Sd de Budd-Chiari
8 HBV
9 Autoimun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0</xdr:colOff>
                <xdr:row>37</xdr:row>
                <xdr:rowOff>10</xdr:rowOff>
              </xdr:from>
              <xdr:to>
                <xdr:col>5</xdr:col>
                <xdr:colOff>15</xdr:colOff>
                <xdr:row>46</xdr:row>
                <xdr:rowOff>3</xdr:rowOff>
              </xdr:to>
            </anchor>
          </commentPr>
        </mc:Choice>
        <mc:Fallback/>
      </mc:AlternateContent>
    </comment>
    <comment ref="D2" authorId="0">
      <text>
        <r>
          <rPr>
            <b val="true"/>
            <sz val="9"/>
            <color rgb="FF000000"/>
            <rFont val="Tahoma"/>
            <family val="2"/>
          </rPr>
          <t xml:space="preserve">1 Não
2 Sim
3 Ex-tabagista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34</xdr:colOff>
                <xdr:row>0</xdr:row>
                <xdr:rowOff>10</xdr:rowOff>
              </xdr:from>
              <xdr:to>
                <xdr:col>5</xdr:col>
                <xdr:colOff>120</xdr:colOff>
                <xdr:row>4</xdr:row>
                <xdr:rowOff>9</xdr:rowOff>
              </xdr:to>
            </anchor>
          </commentPr>
        </mc:Choice>
        <mc:Fallback/>
      </mc:AlternateContent>
    </comment>
    <comment ref="D3" authorId="0">
      <text>
        <r>
          <rPr>
            <b val="true"/>
            <sz val="9"/>
            <color rgb="FF000000"/>
            <rFont val="Tahoma"/>
            <family val="2"/>
          </rPr>
          <t xml:space="preserve">1 Não
2 Sim
3 Ex-tabagista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34</xdr:colOff>
                <xdr:row>0</xdr:row>
                <xdr:rowOff>1</xdr:rowOff>
              </xdr:from>
              <xdr:to>
                <xdr:col>5</xdr:col>
                <xdr:colOff>120</xdr:colOff>
                <xdr:row>3</xdr:row>
                <xdr:rowOff>20</xdr:rowOff>
              </xdr:to>
            </anchor>
          </commentPr>
        </mc:Choice>
        <mc:Fallback/>
      </mc:AlternateContent>
    </comment>
    <comment ref="D4" authorId="0">
      <text>
        <r>
          <rPr>
            <b val="true"/>
            <sz val="9"/>
            <color rgb="FF000000"/>
            <rFont val="Tahoma"/>
            <family val="2"/>
          </rPr>
          <t xml:space="preserve">1 Não
2 Sim
3 Ex-tabagista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34</xdr:colOff>
                <xdr:row>1</xdr:row>
                <xdr:rowOff>1</xdr:rowOff>
              </xdr:from>
              <xdr:to>
                <xdr:col>5</xdr:col>
                <xdr:colOff>120</xdr:colOff>
                <xdr:row>4</xdr:row>
                <xdr:rowOff>16</xdr:rowOff>
              </xdr:to>
            </anchor>
          </commentPr>
        </mc:Choice>
        <mc:Fallback/>
      </mc:AlternateContent>
    </comment>
    <comment ref="D5" authorId="0">
      <text>
        <r>
          <rPr>
            <b val="true"/>
            <sz val="9"/>
            <color rgb="FF000000"/>
            <rFont val="Tahoma"/>
            <family val="2"/>
          </rPr>
          <t xml:space="preserve">1 Não
2 Sim
3 Ex-tabagista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34</xdr:colOff>
                <xdr:row>2</xdr:row>
                <xdr:rowOff>1</xdr:rowOff>
              </xdr:from>
              <xdr:to>
                <xdr:col>5</xdr:col>
                <xdr:colOff>120</xdr:colOff>
                <xdr:row>5</xdr:row>
                <xdr:rowOff>20</xdr:rowOff>
              </xdr:to>
            </anchor>
          </commentPr>
        </mc:Choice>
        <mc:Fallback/>
      </mc:AlternateContent>
    </comment>
    <comment ref="D6" authorId="0">
      <text>
        <r>
          <rPr>
            <b val="true"/>
            <sz val="9"/>
            <color rgb="FF000000"/>
            <rFont val="Tahoma"/>
            <family val="2"/>
          </rPr>
          <t xml:space="preserve">1 Não
2 Sim
3 Ex-tabagista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34</xdr:colOff>
                <xdr:row>4</xdr:row>
                <xdr:rowOff>2</xdr:rowOff>
              </xdr:from>
              <xdr:to>
                <xdr:col>5</xdr:col>
                <xdr:colOff>120</xdr:colOff>
                <xdr:row>7</xdr:row>
                <xdr:rowOff>6</xdr:rowOff>
              </xdr:to>
            </anchor>
          </commentPr>
        </mc:Choice>
        <mc:Fallback/>
      </mc:AlternateContent>
    </comment>
    <comment ref="D7" authorId="0">
      <text>
        <r>
          <rPr>
            <b val="true"/>
            <sz val="9"/>
            <color rgb="FF000000"/>
            <rFont val="Tahoma"/>
            <family val="2"/>
          </rPr>
          <t xml:space="preserve">1 Não
2 Sim
3 Ex-tabagista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34</xdr:colOff>
                <xdr:row>4</xdr:row>
                <xdr:rowOff>1</xdr:rowOff>
              </xdr:from>
              <xdr:to>
                <xdr:col>5</xdr:col>
                <xdr:colOff>120</xdr:colOff>
                <xdr:row>7</xdr:row>
                <xdr:rowOff>20</xdr:rowOff>
              </xdr:to>
            </anchor>
          </commentPr>
        </mc:Choice>
        <mc:Fallback/>
      </mc:AlternateContent>
    </comment>
    <comment ref="D8" authorId="0">
      <text>
        <r>
          <rPr>
            <b val="true"/>
            <sz val="9"/>
            <color rgb="FF000000"/>
            <rFont val="Tahoma"/>
            <family val="2"/>
          </rPr>
          <t xml:space="preserve">1 Não
2 Sim
3 Ex-tabagista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34</xdr:colOff>
                <xdr:row>5</xdr:row>
                <xdr:rowOff>1</xdr:rowOff>
              </xdr:from>
              <xdr:to>
                <xdr:col>5</xdr:col>
                <xdr:colOff>120</xdr:colOff>
                <xdr:row>8</xdr:row>
                <xdr:rowOff>16</xdr:rowOff>
              </xdr:to>
            </anchor>
          </commentPr>
        </mc:Choice>
        <mc:Fallback/>
      </mc:AlternateContent>
    </comment>
    <comment ref="D9" authorId="0">
      <text>
        <r>
          <rPr>
            <b val="true"/>
            <sz val="9"/>
            <color rgb="FF000000"/>
            <rFont val="Tahoma"/>
            <family val="2"/>
          </rPr>
          <t xml:space="preserve">1 Não
2 Sim
3 Ex-tabagista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34</xdr:colOff>
                <xdr:row>7</xdr:row>
                <xdr:rowOff>3</xdr:rowOff>
              </xdr:from>
              <xdr:to>
                <xdr:col>5</xdr:col>
                <xdr:colOff>120</xdr:colOff>
                <xdr:row>11</xdr:row>
                <xdr:rowOff>18</xdr:rowOff>
              </xdr:to>
            </anchor>
          </commentPr>
        </mc:Choice>
        <mc:Fallback/>
      </mc:AlternateContent>
    </comment>
    <comment ref="D10" authorId="0">
      <text>
        <r>
          <rPr>
            <b val="true"/>
            <sz val="9"/>
            <color rgb="FF000000"/>
            <rFont val="Tahoma"/>
            <family val="2"/>
          </rPr>
          <t xml:space="preserve">1 Não
2 Sim
3 Ex-tabagista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34</xdr:colOff>
                <xdr:row>8</xdr:row>
                <xdr:rowOff>10</xdr:rowOff>
              </xdr:from>
              <xdr:to>
                <xdr:col>5</xdr:col>
                <xdr:colOff>120</xdr:colOff>
                <xdr:row>12</xdr:row>
                <xdr:rowOff>9</xdr:rowOff>
              </xdr:to>
            </anchor>
          </commentPr>
        </mc:Choice>
        <mc:Fallback/>
      </mc:AlternateContent>
    </comment>
    <comment ref="D11" authorId="0">
      <text>
        <r>
          <rPr>
            <b val="true"/>
            <sz val="9"/>
            <color rgb="FF000000"/>
            <rFont val="Tahoma"/>
            <family val="2"/>
          </rPr>
          <t xml:space="preserve">1 Não
2 Sim
3 Ex-tabagista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34</xdr:colOff>
                <xdr:row>9</xdr:row>
                <xdr:rowOff>10</xdr:rowOff>
              </xdr:from>
              <xdr:to>
                <xdr:col>5</xdr:col>
                <xdr:colOff>120</xdr:colOff>
                <xdr:row>13</xdr:row>
                <xdr:rowOff>9</xdr:rowOff>
              </xdr:to>
            </anchor>
          </commentPr>
        </mc:Choice>
        <mc:Fallback/>
      </mc:AlternateContent>
    </comment>
    <comment ref="D12" authorId="0">
      <text>
        <r>
          <rPr>
            <b val="true"/>
            <sz val="9"/>
            <color rgb="FF000000"/>
            <rFont val="Tahoma"/>
            <family val="2"/>
          </rPr>
          <t xml:space="preserve">1 Não
2 Sim
3 Ex-tabagista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34</xdr:colOff>
                <xdr:row>9</xdr:row>
                <xdr:rowOff>1</xdr:rowOff>
              </xdr:from>
              <xdr:to>
                <xdr:col>5</xdr:col>
                <xdr:colOff>120</xdr:colOff>
                <xdr:row>12</xdr:row>
                <xdr:rowOff>20</xdr:rowOff>
              </xdr:to>
            </anchor>
          </commentPr>
        </mc:Choice>
        <mc:Fallback/>
      </mc:AlternateContent>
    </comment>
    <comment ref="D13" authorId="0">
      <text>
        <r>
          <rPr>
            <b val="true"/>
            <sz val="9"/>
            <color rgb="FF000000"/>
            <rFont val="Tahoma"/>
            <family val="2"/>
          </rPr>
          <t xml:space="preserve">1 Não
2 Sim
3 Ex-tabagista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34</xdr:colOff>
                <xdr:row>9</xdr:row>
                <xdr:rowOff>9</xdr:rowOff>
              </xdr:from>
              <xdr:to>
                <xdr:col>5</xdr:col>
                <xdr:colOff>120</xdr:colOff>
                <xdr:row>13</xdr:row>
                <xdr:rowOff>6</xdr:rowOff>
              </xdr:to>
            </anchor>
          </commentPr>
        </mc:Choice>
        <mc:Fallback/>
      </mc:AlternateContent>
    </comment>
    <comment ref="D14" authorId="0">
      <text>
        <r>
          <rPr>
            <b val="true"/>
            <sz val="9"/>
            <color rgb="FF000000"/>
            <rFont val="Tahoma"/>
            <family val="2"/>
          </rPr>
          <t xml:space="preserve">1 Não
2 Sim
3 Ex-tabagista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34</xdr:colOff>
                <xdr:row>11</xdr:row>
                <xdr:rowOff>1</xdr:rowOff>
              </xdr:from>
              <xdr:to>
                <xdr:col>5</xdr:col>
                <xdr:colOff>120</xdr:colOff>
                <xdr:row>16</xdr:row>
                <xdr:rowOff>1</xdr:rowOff>
              </xdr:to>
            </anchor>
          </commentPr>
        </mc:Choice>
        <mc:Fallback/>
      </mc:AlternateContent>
    </comment>
    <comment ref="D15" authorId="0">
      <text>
        <r>
          <rPr>
            <b val="true"/>
            <sz val="9"/>
            <color rgb="FF000000"/>
            <rFont val="Tahoma"/>
            <family val="2"/>
          </rPr>
          <t xml:space="preserve">1 Não
2 Sim
3 Ex-tabagista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34</xdr:colOff>
                <xdr:row>13</xdr:row>
                <xdr:rowOff>10</xdr:rowOff>
              </xdr:from>
              <xdr:to>
                <xdr:col>5</xdr:col>
                <xdr:colOff>120</xdr:colOff>
                <xdr:row>17</xdr:row>
                <xdr:rowOff>6</xdr:rowOff>
              </xdr:to>
            </anchor>
          </commentPr>
        </mc:Choice>
        <mc:Fallback/>
      </mc:AlternateContent>
    </comment>
    <comment ref="D16" authorId="0">
      <text>
        <r>
          <rPr>
            <b val="true"/>
            <sz val="9"/>
            <color rgb="FF000000"/>
            <rFont val="Tahoma"/>
            <family val="2"/>
          </rPr>
          <t xml:space="preserve">1 Não
2 Sim
3 Ex-tabagista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34</xdr:colOff>
                <xdr:row>13</xdr:row>
                <xdr:rowOff>1</xdr:rowOff>
              </xdr:from>
              <xdr:to>
                <xdr:col>5</xdr:col>
                <xdr:colOff>120</xdr:colOff>
                <xdr:row>16</xdr:row>
                <xdr:rowOff>17</xdr:rowOff>
              </xdr:to>
            </anchor>
          </commentPr>
        </mc:Choice>
        <mc:Fallback/>
      </mc:AlternateContent>
    </comment>
    <comment ref="D17" authorId="0">
      <text>
        <r>
          <rPr>
            <b val="true"/>
            <sz val="9"/>
            <color rgb="FF000000"/>
            <rFont val="Tahoma"/>
            <family val="2"/>
          </rPr>
          <t xml:space="preserve">1 Não
2 Sim
3 Ex-tabagista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34</xdr:colOff>
                <xdr:row>15</xdr:row>
                <xdr:rowOff>10</xdr:rowOff>
              </xdr:from>
              <xdr:to>
                <xdr:col>5</xdr:col>
                <xdr:colOff>120</xdr:colOff>
                <xdr:row>18</xdr:row>
                <xdr:rowOff>24</xdr:rowOff>
              </xdr:to>
            </anchor>
          </commentPr>
        </mc:Choice>
        <mc:Fallback/>
      </mc:AlternateContent>
    </comment>
    <comment ref="D18" authorId="0">
      <text>
        <r>
          <rPr>
            <b val="true"/>
            <sz val="9"/>
            <color rgb="FF000000"/>
            <rFont val="Tahoma"/>
            <family val="2"/>
          </rPr>
          <t xml:space="preserve">1 Não
2 Sim
3 Ex-tabagista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34</xdr:colOff>
                <xdr:row>16</xdr:row>
                <xdr:rowOff>7</xdr:rowOff>
              </xdr:from>
              <xdr:to>
                <xdr:col>5</xdr:col>
                <xdr:colOff>120</xdr:colOff>
                <xdr:row>18</xdr:row>
                <xdr:rowOff>44</xdr:rowOff>
              </xdr:to>
            </anchor>
          </commentPr>
        </mc:Choice>
        <mc:Fallback/>
      </mc:AlternateContent>
    </comment>
    <comment ref="D19" authorId="0">
      <text>
        <r>
          <rPr>
            <b val="true"/>
            <sz val="9"/>
            <color rgb="FF000000"/>
            <rFont val="Tahoma"/>
            <family val="2"/>
          </rPr>
          <t xml:space="preserve">1 Não
2 Sim
3 Ex-tabagista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34</xdr:colOff>
                <xdr:row>17</xdr:row>
                <xdr:rowOff>10</xdr:rowOff>
              </xdr:from>
              <xdr:to>
                <xdr:col>5</xdr:col>
                <xdr:colOff>120</xdr:colOff>
                <xdr:row>20</xdr:row>
                <xdr:rowOff>3</xdr:rowOff>
              </xdr:to>
            </anchor>
          </commentPr>
        </mc:Choice>
        <mc:Fallback/>
      </mc:AlternateContent>
    </comment>
    <comment ref="D20" authorId="0">
      <text>
        <r>
          <rPr>
            <b val="true"/>
            <sz val="9"/>
            <color rgb="FF000000"/>
            <rFont val="Tahoma"/>
            <family val="2"/>
          </rPr>
          <t xml:space="preserve">1 Não
2 Sim
3 Ex-tabagista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34</xdr:colOff>
                <xdr:row>17</xdr:row>
                <xdr:rowOff>1</xdr:rowOff>
              </xdr:from>
              <xdr:to>
                <xdr:col>5</xdr:col>
                <xdr:colOff>120</xdr:colOff>
                <xdr:row>19</xdr:row>
                <xdr:rowOff>14</xdr:rowOff>
              </xdr:to>
            </anchor>
          </commentPr>
        </mc:Choice>
        <mc:Fallback/>
      </mc:AlternateContent>
    </comment>
    <comment ref="D21" authorId="0">
      <text>
        <r>
          <rPr>
            <b val="true"/>
            <sz val="9"/>
            <color rgb="FF000000"/>
            <rFont val="Tahoma"/>
            <family val="2"/>
          </rPr>
          <t xml:space="preserve">1 Não
2 Sim
3 Ex-tabagista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34</xdr:colOff>
                <xdr:row>19</xdr:row>
                <xdr:rowOff>10</xdr:rowOff>
              </xdr:from>
              <xdr:to>
                <xdr:col>5</xdr:col>
                <xdr:colOff>120</xdr:colOff>
                <xdr:row>23</xdr:row>
                <xdr:rowOff>3</xdr:rowOff>
              </xdr:to>
            </anchor>
          </commentPr>
        </mc:Choice>
        <mc:Fallback/>
      </mc:AlternateContent>
    </comment>
    <comment ref="D22" authorId="0">
      <text>
        <r>
          <rPr>
            <b val="true"/>
            <sz val="9"/>
            <color rgb="FF000000"/>
            <rFont val="Tahoma"/>
            <family val="2"/>
          </rPr>
          <t xml:space="preserve">1 Não
2 Sim
3 Ex-tabagista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34</xdr:colOff>
                <xdr:row>20</xdr:row>
                <xdr:rowOff>10</xdr:rowOff>
              </xdr:from>
              <xdr:to>
                <xdr:col>5</xdr:col>
                <xdr:colOff>120</xdr:colOff>
                <xdr:row>24</xdr:row>
                <xdr:rowOff>9</xdr:rowOff>
              </xdr:to>
            </anchor>
          </commentPr>
        </mc:Choice>
        <mc:Fallback/>
      </mc:AlternateContent>
    </comment>
    <comment ref="D23" authorId="0">
      <text>
        <r>
          <rPr>
            <b val="true"/>
            <sz val="9"/>
            <color rgb="FF000000"/>
            <rFont val="Tahoma"/>
            <family val="2"/>
          </rPr>
          <t xml:space="preserve">1 Não
2 Sim
3 Ex-tabagista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34</xdr:colOff>
                <xdr:row>20</xdr:row>
                <xdr:rowOff>1</xdr:rowOff>
              </xdr:from>
              <xdr:to>
                <xdr:col>5</xdr:col>
                <xdr:colOff>120</xdr:colOff>
                <xdr:row>23</xdr:row>
                <xdr:rowOff>16</xdr:rowOff>
              </xdr:to>
            </anchor>
          </commentPr>
        </mc:Choice>
        <mc:Fallback/>
      </mc:AlternateContent>
    </comment>
    <comment ref="D24" authorId="0">
      <text>
        <r>
          <rPr>
            <b val="true"/>
            <sz val="9"/>
            <color rgb="FF000000"/>
            <rFont val="Tahoma"/>
            <family val="2"/>
          </rPr>
          <t xml:space="preserve">1 Não
2 Sim
3 Ex-tabagista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34</xdr:colOff>
                <xdr:row>22</xdr:row>
                <xdr:rowOff>0</xdr:rowOff>
              </xdr:from>
              <xdr:to>
                <xdr:col>5</xdr:col>
                <xdr:colOff>120</xdr:colOff>
                <xdr:row>26</xdr:row>
                <xdr:rowOff>1</xdr:rowOff>
              </xdr:to>
            </anchor>
          </commentPr>
        </mc:Choice>
        <mc:Fallback/>
      </mc:AlternateContent>
    </comment>
    <comment ref="D25" authorId="0">
      <text>
        <r>
          <rPr>
            <b val="true"/>
            <sz val="9"/>
            <color rgb="FF000000"/>
            <rFont val="Tahoma"/>
            <family val="2"/>
          </rPr>
          <t xml:space="preserve">1 Não
2 Sim
3 Ex-tabagista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34</xdr:colOff>
                <xdr:row>24</xdr:row>
                <xdr:rowOff>2</xdr:rowOff>
              </xdr:from>
              <xdr:to>
                <xdr:col>5</xdr:col>
                <xdr:colOff>120</xdr:colOff>
                <xdr:row>28</xdr:row>
                <xdr:rowOff>1</xdr:rowOff>
              </xdr:to>
            </anchor>
          </commentPr>
        </mc:Choice>
        <mc:Fallback/>
      </mc:AlternateContent>
    </comment>
    <comment ref="D26" authorId="0">
      <text>
        <r>
          <rPr>
            <b val="true"/>
            <sz val="9"/>
            <color rgb="FF000000"/>
            <rFont val="Tahoma"/>
            <family val="2"/>
          </rPr>
          <t xml:space="preserve">1 Não
2 Sim
3 Ex-tabagista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34</xdr:colOff>
                <xdr:row>23</xdr:row>
                <xdr:rowOff>1</xdr:rowOff>
              </xdr:from>
              <xdr:to>
                <xdr:col>5</xdr:col>
                <xdr:colOff>120</xdr:colOff>
                <xdr:row>26</xdr:row>
                <xdr:rowOff>20</xdr:rowOff>
              </xdr:to>
            </anchor>
          </commentPr>
        </mc:Choice>
        <mc:Fallback/>
      </mc:AlternateContent>
    </comment>
    <comment ref="D27" authorId="0">
      <text>
        <r>
          <rPr>
            <b val="true"/>
            <sz val="9"/>
            <color rgb="FF000000"/>
            <rFont val="Tahoma"/>
            <family val="2"/>
          </rPr>
          <t xml:space="preserve">1 Não
2 Sim
3 Ex-tabagista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34</xdr:colOff>
                <xdr:row>24</xdr:row>
                <xdr:rowOff>1</xdr:rowOff>
              </xdr:from>
              <xdr:to>
                <xdr:col>5</xdr:col>
                <xdr:colOff>120</xdr:colOff>
                <xdr:row>27</xdr:row>
                <xdr:rowOff>20</xdr:rowOff>
              </xdr:to>
            </anchor>
          </commentPr>
        </mc:Choice>
        <mc:Fallback/>
      </mc:AlternateContent>
    </comment>
    <comment ref="D28" authorId="0">
      <text>
        <r>
          <rPr>
            <b val="true"/>
            <sz val="9"/>
            <color rgb="FF000000"/>
            <rFont val="Tahoma"/>
            <family val="2"/>
          </rPr>
          <t xml:space="preserve">1 Não
2 Sim
3 Ex-tabagista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34</xdr:colOff>
                <xdr:row>25</xdr:row>
                <xdr:rowOff>1</xdr:rowOff>
              </xdr:from>
              <xdr:to>
                <xdr:col>5</xdr:col>
                <xdr:colOff>120</xdr:colOff>
                <xdr:row>28</xdr:row>
                <xdr:rowOff>20</xdr:rowOff>
              </xdr:to>
            </anchor>
          </commentPr>
        </mc:Choice>
        <mc:Fallback/>
      </mc:AlternateContent>
    </comment>
    <comment ref="D29" authorId="0">
      <text>
        <r>
          <rPr>
            <b val="true"/>
            <sz val="9"/>
            <color rgb="FF000000"/>
            <rFont val="Tahoma"/>
            <family val="2"/>
          </rPr>
          <t xml:space="preserve">1 Não
2 Sim
3 Ex-tabagista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34</xdr:colOff>
                <xdr:row>26</xdr:row>
                <xdr:rowOff>1</xdr:rowOff>
              </xdr:from>
              <xdr:to>
                <xdr:col>5</xdr:col>
                <xdr:colOff>120</xdr:colOff>
                <xdr:row>29</xdr:row>
                <xdr:rowOff>20</xdr:rowOff>
              </xdr:to>
            </anchor>
          </commentPr>
        </mc:Choice>
        <mc:Fallback/>
      </mc:AlternateContent>
    </comment>
    <comment ref="D30" authorId="0">
      <text>
        <r>
          <rPr>
            <b val="true"/>
            <sz val="9"/>
            <color rgb="FF000000"/>
            <rFont val="Tahoma"/>
            <family val="2"/>
          </rPr>
          <t xml:space="preserve">1 Não
2 Sim
3 Ex-tabagista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34</xdr:colOff>
                <xdr:row>28</xdr:row>
                <xdr:rowOff>10</xdr:rowOff>
              </xdr:from>
              <xdr:to>
                <xdr:col>5</xdr:col>
                <xdr:colOff>120</xdr:colOff>
                <xdr:row>32</xdr:row>
                <xdr:rowOff>18</xdr:rowOff>
              </xdr:to>
            </anchor>
          </commentPr>
        </mc:Choice>
        <mc:Fallback/>
      </mc:AlternateContent>
    </comment>
    <comment ref="D31" authorId="0">
      <text>
        <r>
          <rPr>
            <b val="true"/>
            <sz val="9"/>
            <color rgb="FF000000"/>
            <rFont val="Tahoma"/>
            <family val="2"/>
          </rPr>
          <t xml:space="preserve">1 Não
2 Sim
3 Ex-tabagista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34</xdr:colOff>
                <xdr:row>28</xdr:row>
                <xdr:rowOff>1</xdr:rowOff>
              </xdr:from>
              <xdr:to>
                <xdr:col>5</xdr:col>
                <xdr:colOff>120</xdr:colOff>
                <xdr:row>31</xdr:row>
                <xdr:rowOff>20</xdr:rowOff>
              </xdr:to>
            </anchor>
          </commentPr>
        </mc:Choice>
        <mc:Fallback/>
      </mc:AlternateContent>
    </comment>
    <comment ref="D32" authorId="0">
      <text>
        <r>
          <rPr>
            <b val="true"/>
            <sz val="9"/>
            <color rgb="FF000000"/>
            <rFont val="Tahoma"/>
            <family val="2"/>
          </rPr>
          <t xml:space="preserve">1 Não
2 Sim
3 Ex-tabagista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34</xdr:colOff>
                <xdr:row>29</xdr:row>
                <xdr:rowOff>1</xdr:rowOff>
              </xdr:from>
              <xdr:to>
                <xdr:col>5</xdr:col>
                <xdr:colOff>120</xdr:colOff>
                <xdr:row>32</xdr:row>
                <xdr:rowOff>20</xdr:rowOff>
              </xdr:to>
            </anchor>
          </commentPr>
        </mc:Choice>
        <mc:Fallback/>
      </mc:AlternateContent>
    </comment>
    <comment ref="D33" authorId="0">
      <text>
        <r>
          <rPr>
            <b val="true"/>
            <sz val="9"/>
            <color rgb="FF000000"/>
            <rFont val="Tahoma"/>
            <family val="2"/>
          </rPr>
          <t xml:space="preserve">1 Não
2 Sim
3 Ex-tabagista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34</xdr:colOff>
                <xdr:row>30</xdr:row>
                <xdr:rowOff>1</xdr:rowOff>
              </xdr:from>
              <xdr:to>
                <xdr:col>5</xdr:col>
                <xdr:colOff>120</xdr:colOff>
                <xdr:row>33</xdr:row>
                <xdr:rowOff>16</xdr:rowOff>
              </xdr:to>
            </anchor>
          </commentPr>
        </mc:Choice>
        <mc:Fallback/>
      </mc:AlternateContent>
    </comment>
    <comment ref="D34" authorId="0">
      <text>
        <r>
          <rPr>
            <b val="true"/>
            <sz val="9"/>
            <color rgb="FF000000"/>
            <rFont val="Tahoma"/>
            <family val="2"/>
          </rPr>
          <t xml:space="preserve">1 Não
2 Sim
3 Ex-tabagista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34</xdr:colOff>
                <xdr:row>32</xdr:row>
                <xdr:rowOff>10</xdr:rowOff>
              </xdr:from>
              <xdr:to>
                <xdr:col>5</xdr:col>
                <xdr:colOff>120</xdr:colOff>
                <xdr:row>37</xdr:row>
                <xdr:rowOff>11</xdr:rowOff>
              </xdr:to>
            </anchor>
          </commentPr>
        </mc:Choice>
        <mc:Fallback/>
      </mc:AlternateContent>
    </comment>
    <comment ref="D35" authorId="0">
      <text>
        <r>
          <rPr>
            <b val="true"/>
            <sz val="9"/>
            <color rgb="FF000000"/>
            <rFont val="Tahoma"/>
            <family val="2"/>
          </rPr>
          <t xml:space="preserve">1 Não
2 Sim
3 Ex-tabagista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34</xdr:colOff>
                <xdr:row>32</xdr:row>
                <xdr:rowOff>1</xdr:rowOff>
              </xdr:from>
              <xdr:to>
                <xdr:col>5</xdr:col>
                <xdr:colOff>120</xdr:colOff>
                <xdr:row>35</xdr:row>
                <xdr:rowOff>20</xdr:rowOff>
              </xdr:to>
            </anchor>
          </commentPr>
        </mc:Choice>
        <mc:Fallback/>
      </mc:AlternateContent>
    </comment>
    <comment ref="D36" authorId="0">
      <text>
        <r>
          <rPr>
            <b val="true"/>
            <sz val="9"/>
            <color rgb="FF000000"/>
            <rFont val="Tahoma"/>
            <family val="2"/>
          </rPr>
          <t xml:space="preserve">1 Não
2 Sim
3 Ex-tabagista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34</xdr:colOff>
                <xdr:row>34</xdr:row>
                <xdr:rowOff>10</xdr:rowOff>
              </xdr:from>
              <xdr:to>
                <xdr:col>5</xdr:col>
                <xdr:colOff>120</xdr:colOff>
                <xdr:row>38</xdr:row>
                <xdr:rowOff>9</xdr:rowOff>
              </xdr:to>
            </anchor>
          </commentPr>
        </mc:Choice>
        <mc:Fallback/>
      </mc:AlternateContent>
    </comment>
    <comment ref="D37" authorId="0">
      <text>
        <r>
          <rPr>
            <b val="true"/>
            <sz val="9"/>
            <color rgb="FF000000"/>
            <rFont val="Tahoma"/>
            <family val="2"/>
          </rPr>
          <t xml:space="preserve">1 Não
2 Sim
3 Ex-tabagista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34</xdr:colOff>
                <xdr:row>35</xdr:row>
                <xdr:rowOff>10</xdr:rowOff>
              </xdr:from>
              <xdr:to>
                <xdr:col>5</xdr:col>
                <xdr:colOff>120</xdr:colOff>
                <xdr:row>39</xdr:row>
                <xdr:rowOff>9</xdr:rowOff>
              </xdr:to>
            </anchor>
          </commentPr>
        </mc:Choice>
        <mc:Fallback/>
      </mc:AlternateContent>
    </comment>
    <comment ref="D38" authorId="0">
      <text>
        <r>
          <rPr>
            <b val="true"/>
            <sz val="9"/>
            <color rgb="FF000000"/>
            <rFont val="Tahoma"/>
            <family val="2"/>
          </rPr>
          <t xml:space="preserve">1 Não
2 Sim
3 Ex-tabagista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34</xdr:colOff>
                <xdr:row>35</xdr:row>
                <xdr:rowOff>1</xdr:rowOff>
              </xdr:from>
              <xdr:to>
                <xdr:col>5</xdr:col>
                <xdr:colOff>120</xdr:colOff>
                <xdr:row>38</xdr:row>
                <xdr:rowOff>20</xdr:rowOff>
              </xdr:to>
            </anchor>
          </commentPr>
        </mc:Choice>
        <mc:Fallback/>
      </mc:AlternateContent>
    </comment>
    <comment ref="D39" authorId="0">
      <text>
        <r>
          <rPr>
            <b val="true"/>
            <sz val="9"/>
            <color rgb="FF000000"/>
            <rFont val="Tahoma"/>
            <family val="2"/>
          </rPr>
          <t xml:space="preserve">1 Não
2 Sim
3 Ex-tabagista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34</xdr:colOff>
                <xdr:row>37</xdr:row>
                <xdr:rowOff>10</xdr:rowOff>
              </xdr:from>
              <xdr:to>
                <xdr:col>5</xdr:col>
                <xdr:colOff>120</xdr:colOff>
                <xdr:row>41</xdr:row>
                <xdr:rowOff>11</xdr:rowOff>
              </xdr:to>
            </anchor>
          </commentPr>
        </mc:Choice>
        <mc:Fallback/>
      </mc:AlternateContent>
    </comment>
    <comment ref="F2" authorId="0">
      <text>
        <r>
          <rPr>
            <b val="true"/>
            <sz val="9"/>
            <color rgb="FF000000"/>
            <rFont val="Tahoma"/>
            <family val="2"/>
          </rPr>
          <t xml:space="preserve">1 Não
2 Sim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21</xdr:colOff>
                <xdr:row>0</xdr:row>
                <xdr:rowOff>10</xdr:rowOff>
              </xdr:from>
              <xdr:to>
                <xdr:col>7</xdr:col>
                <xdr:colOff>9</xdr:colOff>
                <xdr:row>4</xdr:row>
                <xdr:rowOff>9</xdr:rowOff>
              </xdr:to>
            </anchor>
          </commentPr>
        </mc:Choice>
        <mc:Fallback/>
      </mc:AlternateContent>
    </comment>
    <comment ref="F3" authorId="0">
      <text>
        <r>
          <rPr>
            <b val="true"/>
            <sz val="9"/>
            <color rgb="FF000000"/>
            <rFont val="Tahoma"/>
            <family val="2"/>
          </rPr>
          <t xml:space="preserve">1 Não
2 Sim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21</xdr:colOff>
                <xdr:row>0</xdr:row>
                <xdr:rowOff>1</xdr:rowOff>
              </xdr:from>
              <xdr:to>
                <xdr:col>7</xdr:col>
                <xdr:colOff>9</xdr:colOff>
                <xdr:row>3</xdr:row>
                <xdr:rowOff>20</xdr:rowOff>
              </xdr:to>
            </anchor>
          </commentPr>
        </mc:Choice>
        <mc:Fallback/>
      </mc:AlternateContent>
    </comment>
    <comment ref="F4" authorId="0">
      <text>
        <r>
          <rPr>
            <b val="true"/>
            <sz val="9"/>
            <color rgb="FF000000"/>
            <rFont val="Tahoma"/>
            <family val="2"/>
          </rPr>
          <t xml:space="preserve">1 Não
2 Sim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21</xdr:colOff>
                <xdr:row>1</xdr:row>
                <xdr:rowOff>1</xdr:rowOff>
              </xdr:from>
              <xdr:to>
                <xdr:col>7</xdr:col>
                <xdr:colOff>9</xdr:colOff>
                <xdr:row>4</xdr:row>
                <xdr:rowOff>16</xdr:rowOff>
              </xdr:to>
            </anchor>
          </commentPr>
        </mc:Choice>
        <mc:Fallback/>
      </mc:AlternateContent>
    </comment>
    <comment ref="F5" authorId="0">
      <text>
        <r>
          <rPr>
            <b val="true"/>
            <sz val="9"/>
            <color rgb="FF000000"/>
            <rFont val="Tahoma"/>
            <family val="2"/>
          </rPr>
          <t xml:space="preserve">1 Não
2 Sim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21</xdr:colOff>
                <xdr:row>2</xdr:row>
                <xdr:rowOff>1</xdr:rowOff>
              </xdr:from>
              <xdr:to>
                <xdr:col>7</xdr:col>
                <xdr:colOff>9</xdr:colOff>
                <xdr:row>5</xdr:row>
                <xdr:rowOff>20</xdr:rowOff>
              </xdr:to>
            </anchor>
          </commentPr>
        </mc:Choice>
        <mc:Fallback/>
      </mc:AlternateContent>
    </comment>
    <comment ref="F6" authorId="0">
      <text>
        <r>
          <rPr>
            <b val="true"/>
            <sz val="9"/>
            <color rgb="FF000000"/>
            <rFont val="Tahoma"/>
            <family val="2"/>
          </rPr>
          <t xml:space="preserve">1 Não
2 Sim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21</xdr:colOff>
                <xdr:row>4</xdr:row>
                <xdr:rowOff>2</xdr:rowOff>
              </xdr:from>
              <xdr:to>
                <xdr:col>7</xdr:col>
                <xdr:colOff>9</xdr:colOff>
                <xdr:row>7</xdr:row>
                <xdr:rowOff>6</xdr:rowOff>
              </xdr:to>
            </anchor>
          </commentPr>
        </mc:Choice>
        <mc:Fallback/>
      </mc:AlternateContent>
    </comment>
    <comment ref="F7" authorId="0">
      <text>
        <r>
          <rPr>
            <b val="true"/>
            <sz val="9"/>
            <color rgb="FF000000"/>
            <rFont val="Tahoma"/>
            <family val="2"/>
          </rPr>
          <t xml:space="preserve">1 Não
2 Sim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21</xdr:colOff>
                <xdr:row>4</xdr:row>
                <xdr:rowOff>1</xdr:rowOff>
              </xdr:from>
              <xdr:to>
                <xdr:col>7</xdr:col>
                <xdr:colOff>9</xdr:colOff>
                <xdr:row>7</xdr:row>
                <xdr:rowOff>20</xdr:rowOff>
              </xdr:to>
            </anchor>
          </commentPr>
        </mc:Choice>
        <mc:Fallback/>
      </mc:AlternateContent>
    </comment>
    <comment ref="F8" authorId="0">
      <text>
        <r>
          <rPr>
            <b val="true"/>
            <sz val="9"/>
            <color rgb="FF000000"/>
            <rFont val="Tahoma"/>
            <family val="2"/>
          </rPr>
          <t xml:space="preserve">1 Não
2 Sim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21</xdr:colOff>
                <xdr:row>5</xdr:row>
                <xdr:rowOff>1</xdr:rowOff>
              </xdr:from>
              <xdr:to>
                <xdr:col>7</xdr:col>
                <xdr:colOff>9</xdr:colOff>
                <xdr:row>8</xdr:row>
                <xdr:rowOff>16</xdr:rowOff>
              </xdr:to>
            </anchor>
          </commentPr>
        </mc:Choice>
        <mc:Fallback/>
      </mc:AlternateContent>
    </comment>
    <comment ref="F9" authorId="0">
      <text>
        <r>
          <rPr>
            <b val="true"/>
            <sz val="9"/>
            <color rgb="FF000000"/>
            <rFont val="Tahoma"/>
            <family val="2"/>
          </rPr>
          <t xml:space="preserve">1 Não
2 Sim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21</xdr:colOff>
                <xdr:row>7</xdr:row>
                <xdr:rowOff>3</xdr:rowOff>
              </xdr:from>
              <xdr:to>
                <xdr:col>7</xdr:col>
                <xdr:colOff>9</xdr:colOff>
                <xdr:row>11</xdr:row>
                <xdr:rowOff>18</xdr:rowOff>
              </xdr:to>
            </anchor>
          </commentPr>
        </mc:Choice>
        <mc:Fallback/>
      </mc:AlternateContent>
    </comment>
    <comment ref="F10" authorId="0">
      <text>
        <r>
          <rPr>
            <b val="true"/>
            <sz val="9"/>
            <color rgb="FF000000"/>
            <rFont val="Tahoma"/>
            <family val="2"/>
          </rPr>
          <t xml:space="preserve">1 Não
2 Sim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21</xdr:colOff>
                <xdr:row>8</xdr:row>
                <xdr:rowOff>10</xdr:rowOff>
              </xdr:from>
              <xdr:to>
                <xdr:col>7</xdr:col>
                <xdr:colOff>9</xdr:colOff>
                <xdr:row>12</xdr:row>
                <xdr:rowOff>9</xdr:rowOff>
              </xdr:to>
            </anchor>
          </commentPr>
        </mc:Choice>
        <mc:Fallback/>
      </mc:AlternateContent>
    </comment>
    <comment ref="F11" authorId="0">
      <text>
        <r>
          <rPr>
            <b val="true"/>
            <sz val="9"/>
            <color rgb="FF000000"/>
            <rFont val="Tahoma"/>
            <family val="2"/>
          </rPr>
          <t xml:space="preserve">1 Não
2 Sim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21</xdr:colOff>
                <xdr:row>9</xdr:row>
                <xdr:rowOff>10</xdr:rowOff>
              </xdr:from>
              <xdr:to>
                <xdr:col>7</xdr:col>
                <xdr:colOff>9</xdr:colOff>
                <xdr:row>13</xdr:row>
                <xdr:rowOff>9</xdr:rowOff>
              </xdr:to>
            </anchor>
          </commentPr>
        </mc:Choice>
        <mc:Fallback/>
      </mc:AlternateContent>
    </comment>
    <comment ref="F12" authorId="0">
      <text>
        <r>
          <rPr>
            <b val="true"/>
            <sz val="9"/>
            <color rgb="FF000000"/>
            <rFont val="Tahoma"/>
            <family val="2"/>
          </rPr>
          <t xml:space="preserve">1 Não
2 Sim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21</xdr:colOff>
                <xdr:row>9</xdr:row>
                <xdr:rowOff>1</xdr:rowOff>
              </xdr:from>
              <xdr:to>
                <xdr:col>7</xdr:col>
                <xdr:colOff>9</xdr:colOff>
                <xdr:row>12</xdr:row>
                <xdr:rowOff>20</xdr:rowOff>
              </xdr:to>
            </anchor>
          </commentPr>
        </mc:Choice>
        <mc:Fallback/>
      </mc:AlternateContent>
    </comment>
    <comment ref="F13" authorId="0">
      <text>
        <r>
          <rPr>
            <b val="true"/>
            <sz val="9"/>
            <color rgb="FF000000"/>
            <rFont val="Tahoma"/>
            <family val="2"/>
          </rPr>
          <t xml:space="preserve">1 Não
2 Sim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21</xdr:colOff>
                <xdr:row>9</xdr:row>
                <xdr:rowOff>9</xdr:rowOff>
              </xdr:from>
              <xdr:to>
                <xdr:col>7</xdr:col>
                <xdr:colOff>9</xdr:colOff>
                <xdr:row>13</xdr:row>
                <xdr:rowOff>6</xdr:rowOff>
              </xdr:to>
            </anchor>
          </commentPr>
        </mc:Choice>
        <mc:Fallback/>
      </mc:AlternateContent>
    </comment>
    <comment ref="F14" authorId="0">
      <text>
        <r>
          <rPr>
            <b val="true"/>
            <sz val="9"/>
            <color rgb="FF000000"/>
            <rFont val="Tahoma"/>
            <family val="2"/>
          </rPr>
          <t xml:space="preserve">1 Não
2 Sim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21</xdr:colOff>
                <xdr:row>11</xdr:row>
                <xdr:rowOff>1</xdr:rowOff>
              </xdr:from>
              <xdr:to>
                <xdr:col>7</xdr:col>
                <xdr:colOff>9</xdr:colOff>
                <xdr:row>16</xdr:row>
                <xdr:rowOff>1</xdr:rowOff>
              </xdr:to>
            </anchor>
          </commentPr>
        </mc:Choice>
        <mc:Fallback/>
      </mc:AlternateContent>
    </comment>
    <comment ref="F15" authorId="0">
      <text>
        <r>
          <rPr>
            <b val="true"/>
            <sz val="9"/>
            <color rgb="FF000000"/>
            <rFont val="Tahoma"/>
            <family val="2"/>
          </rPr>
          <t xml:space="preserve">1 Não
2 Sim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21</xdr:colOff>
                <xdr:row>13</xdr:row>
                <xdr:rowOff>10</xdr:rowOff>
              </xdr:from>
              <xdr:to>
                <xdr:col>7</xdr:col>
                <xdr:colOff>9</xdr:colOff>
                <xdr:row>17</xdr:row>
                <xdr:rowOff>6</xdr:rowOff>
              </xdr:to>
            </anchor>
          </commentPr>
        </mc:Choice>
        <mc:Fallback/>
      </mc:AlternateContent>
    </comment>
    <comment ref="F16" authorId="0">
      <text>
        <r>
          <rPr>
            <b val="true"/>
            <sz val="9"/>
            <color rgb="FF000000"/>
            <rFont val="Tahoma"/>
            <family val="2"/>
          </rPr>
          <t xml:space="preserve">1 Não
2 Sim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21</xdr:colOff>
                <xdr:row>13</xdr:row>
                <xdr:rowOff>1</xdr:rowOff>
              </xdr:from>
              <xdr:to>
                <xdr:col>7</xdr:col>
                <xdr:colOff>9</xdr:colOff>
                <xdr:row>16</xdr:row>
                <xdr:rowOff>17</xdr:rowOff>
              </xdr:to>
            </anchor>
          </commentPr>
        </mc:Choice>
        <mc:Fallback/>
      </mc:AlternateContent>
    </comment>
    <comment ref="F17" authorId="0">
      <text>
        <r>
          <rPr>
            <b val="true"/>
            <sz val="9"/>
            <color rgb="FF000000"/>
            <rFont val="Tahoma"/>
            <family val="2"/>
          </rPr>
          <t xml:space="preserve">1 Não
2 Sim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21</xdr:colOff>
                <xdr:row>15</xdr:row>
                <xdr:rowOff>10</xdr:rowOff>
              </xdr:from>
              <xdr:to>
                <xdr:col>7</xdr:col>
                <xdr:colOff>9</xdr:colOff>
                <xdr:row>18</xdr:row>
                <xdr:rowOff>24</xdr:rowOff>
              </xdr:to>
            </anchor>
          </commentPr>
        </mc:Choice>
        <mc:Fallback/>
      </mc:AlternateContent>
    </comment>
    <comment ref="F18" authorId="0">
      <text>
        <r>
          <rPr>
            <b val="true"/>
            <sz val="9"/>
            <color rgb="FF000000"/>
            <rFont val="Tahoma"/>
            <family val="2"/>
          </rPr>
          <t xml:space="preserve">1 Não
2 Sim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21</xdr:colOff>
                <xdr:row>16</xdr:row>
                <xdr:rowOff>7</xdr:rowOff>
              </xdr:from>
              <xdr:to>
                <xdr:col>7</xdr:col>
                <xdr:colOff>9</xdr:colOff>
                <xdr:row>18</xdr:row>
                <xdr:rowOff>44</xdr:rowOff>
              </xdr:to>
            </anchor>
          </commentPr>
        </mc:Choice>
        <mc:Fallback/>
      </mc:AlternateContent>
    </comment>
    <comment ref="F19" authorId="0">
      <text>
        <r>
          <rPr>
            <b val="true"/>
            <sz val="9"/>
            <color rgb="FF000000"/>
            <rFont val="Tahoma"/>
            <family val="2"/>
          </rPr>
          <t xml:space="preserve">1 Não
2 Sim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21</xdr:colOff>
                <xdr:row>17</xdr:row>
                <xdr:rowOff>10</xdr:rowOff>
              </xdr:from>
              <xdr:to>
                <xdr:col>7</xdr:col>
                <xdr:colOff>9</xdr:colOff>
                <xdr:row>20</xdr:row>
                <xdr:rowOff>3</xdr:rowOff>
              </xdr:to>
            </anchor>
          </commentPr>
        </mc:Choice>
        <mc:Fallback/>
      </mc:AlternateContent>
    </comment>
    <comment ref="F20" authorId="0">
      <text>
        <r>
          <rPr>
            <b val="true"/>
            <sz val="9"/>
            <color rgb="FF000000"/>
            <rFont val="Tahoma"/>
            <family val="2"/>
          </rPr>
          <t xml:space="preserve">1 Não
2 Sim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21</xdr:colOff>
                <xdr:row>17</xdr:row>
                <xdr:rowOff>1</xdr:rowOff>
              </xdr:from>
              <xdr:to>
                <xdr:col>7</xdr:col>
                <xdr:colOff>9</xdr:colOff>
                <xdr:row>19</xdr:row>
                <xdr:rowOff>14</xdr:rowOff>
              </xdr:to>
            </anchor>
          </commentPr>
        </mc:Choice>
        <mc:Fallback/>
      </mc:AlternateContent>
    </comment>
    <comment ref="F21" authorId="0">
      <text>
        <r>
          <rPr>
            <b val="true"/>
            <sz val="9"/>
            <color rgb="FF000000"/>
            <rFont val="Tahoma"/>
            <family val="2"/>
          </rPr>
          <t xml:space="preserve">1 Não
2 Sim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21</xdr:colOff>
                <xdr:row>19</xdr:row>
                <xdr:rowOff>10</xdr:rowOff>
              </xdr:from>
              <xdr:to>
                <xdr:col>7</xdr:col>
                <xdr:colOff>9</xdr:colOff>
                <xdr:row>23</xdr:row>
                <xdr:rowOff>3</xdr:rowOff>
              </xdr:to>
            </anchor>
          </commentPr>
        </mc:Choice>
        <mc:Fallback/>
      </mc:AlternateContent>
    </comment>
    <comment ref="F22" authorId="0">
      <text>
        <r>
          <rPr>
            <b val="true"/>
            <sz val="9"/>
            <color rgb="FF000000"/>
            <rFont val="Tahoma"/>
            <family val="2"/>
          </rPr>
          <t xml:space="preserve">1 Não
2 Sim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21</xdr:colOff>
                <xdr:row>20</xdr:row>
                <xdr:rowOff>10</xdr:rowOff>
              </xdr:from>
              <xdr:to>
                <xdr:col>7</xdr:col>
                <xdr:colOff>9</xdr:colOff>
                <xdr:row>24</xdr:row>
                <xdr:rowOff>9</xdr:rowOff>
              </xdr:to>
            </anchor>
          </commentPr>
        </mc:Choice>
        <mc:Fallback/>
      </mc:AlternateContent>
    </comment>
    <comment ref="F23" authorId="0">
      <text>
        <r>
          <rPr>
            <b val="true"/>
            <sz val="9"/>
            <color rgb="FF000000"/>
            <rFont val="Tahoma"/>
            <family val="2"/>
          </rPr>
          <t xml:space="preserve">1 Não
2 Sim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21</xdr:colOff>
                <xdr:row>20</xdr:row>
                <xdr:rowOff>1</xdr:rowOff>
              </xdr:from>
              <xdr:to>
                <xdr:col>7</xdr:col>
                <xdr:colOff>9</xdr:colOff>
                <xdr:row>23</xdr:row>
                <xdr:rowOff>16</xdr:rowOff>
              </xdr:to>
            </anchor>
          </commentPr>
        </mc:Choice>
        <mc:Fallback/>
      </mc:AlternateContent>
    </comment>
    <comment ref="F24" authorId="0">
      <text>
        <r>
          <rPr>
            <b val="true"/>
            <sz val="9"/>
            <color rgb="FF000000"/>
            <rFont val="Tahoma"/>
            <family val="2"/>
          </rPr>
          <t xml:space="preserve">1 Não
2 Sim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21</xdr:colOff>
                <xdr:row>22</xdr:row>
                <xdr:rowOff>0</xdr:rowOff>
              </xdr:from>
              <xdr:to>
                <xdr:col>7</xdr:col>
                <xdr:colOff>9</xdr:colOff>
                <xdr:row>26</xdr:row>
                <xdr:rowOff>1</xdr:rowOff>
              </xdr:to>
            </anchor>
          </commentPr>
        </mc:Choice>
        <mc:Fallback/>
      </mc:AlternateContent>
    </comment>
    <comment ref="F25" authorId="0">
      <text>
        <r>
          <rPr>
            <b val="true"/>
            <sz val="9"/>
            <color rgb="FF000000"/>
            <rFont val="Tahoma"/>
            <family val="2"/>
          </rPr>
          <t xml:space="preserve">1 Não
2 Sim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21</xdr:colOff>
                <xdr:row>24</xdr:row>
                <xdr:rowOff>2</xdr:rowOff>
              </xdr:from>
              <xdr:to>
                <xdr:col>7</xdr:col>
                <xdr:colOff>9</xdr:colOff>
                <xdr:row>28</xdr:row>
                <xdr:rowOff>1</xdr:rowOff>
              </xdr:to>
            </anchor>
          </commentPr>
        </mc:Choice>
        <mc:Fallback/>
      </mc:AlternateContent>
    </comment>
    <comment ref="F26" authorId="0">
      <text>
        <r>
          <rPr>
            <b val="true"/>
            <sz val="9"/>
            <color rgb="FF000000"/>
            <rFont val="Tahoma"/>
            <family val="2"/>
          </rPr>
          <t xml:space="preserve">1 Não
2 Sim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21</xdr:colOff>
                <xdr:row>23</xdr:row>
                <xdr:rowOff>1</xdr:rowOff>
              </xdr:from>
              <xdr:to>
                <xdr:col>7</xdr:col>
                <xdr:colOff>9</xdr:colOff>
                <xdr:row>26</xdr:row>
                <xdr:rowOff>20</xdr:rowOff>
              </xdr:to>
            </anchor>
          </commentPr>
        </mc:Choice>
        <mc:Fallback/>
      </mc:AlternateContent>
    </comment>
    <comment ref="F27" authorId="0">
      <text>
        <r>
          <rPr>
            <b val="true"/>
            <sz val="9"/>
            <color rgb="FF000000"/>
            <rFont val="Tahoma"/>
            <family val="2"/>
          </rPr>
          <t xml:space="preserve">1 Não
2 Sim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21</xdr:colOff>
                <xdr:row>24</xdr:row>
                <xdr:rowOff>1</xdr:rowOff>
              </xdr:from>
              <xdr:to>
                <xdr:col>7</xdr:col>
                <xdr:colOff>9</xdr:colOff>
                <xdr:row>27</xdr:row>
                <xdr:rowOff>20</xdr:rowOff>
              </xdr:to>
            </anchor>
          </commentPr>
        </mc:Choice>
        <mc:Fallback/>
      </mc:AlternateContent>
    </comment>
    <comment ref="F28" authorId="0">
      <text>
        <r>
          <rPr>
            <b val="true"/>
            <sz val="9"/>
            <color rgb="FF000000"/>
            <rFont val="Tahoma"/>
            <family val="2"/>
          </rPr>
          <t xml:space="preserve">1 Não
2 Sim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21</xdr:colOff>
                <xdr:row>25</xdr:row>
                <xdr:rowOff>1</xdr:rowOff>
              </xdr:from>
              <xdr:to>
                <xdr:col>7</xdr:col>
                <xdr:colOff>9</xdr:colOff>
                <xdr:row>28</xdr:row>
                <xdr:rowOff>20</xdr:rowOff>
              </xdr:to>
            </anchor>
          </commentPr>
        </mc:Choice>
        <mc:Fallback/>
      </mc:AlternateContent>
    </comment>
    <comment ref="F29" authorId="0">
      <text>
        <r>
          <rPr>
            <b val="true"/>
            <sz val="9"/>
            <color rgb="FF000000"/>
            <rFont val="Tahoma"/>
            <family val="2"/>
          </rPr>
          <t xml:space="preserve">1 Não
2 Sim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21</xdr:colOff>
                <xdr:row>26</xdr:row>
                <xdr:rowOff>1</xdr:rowOff>
              </xdr:from>
              <xdr:to>
                <xdr:col>7</xdr:col>
                <xdr:colOff>9</xdr:colOff>
                <xdr:row>29</xdr:row>
                <xdr:rowOff>20</xdr:rowOff>
              </xdr:to>
            </anchor>
          </commentPr>
        </mc:Choice>
        <mc:Fallback/>
      </mc:AlternateContent>
    </comment>
    <comment ref="F30" authorId="0">
      <text>
        <r>
          <rPr>
            <b val="true"/>
            <sz val="9"/>
            <color rgb="FF000000"/>
            <rFont val="Tahoma"/>
            <family val="2"/>
          </rPr>
          <t xml:space="preserve">1 Não
2 Sim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21</xdr:colOff>
                <xdr:row>28</xdr:row>
                <xdr:rowOff>10</xdr:rowOff>
              </xdr:from>
              <xdr:to>
                <xdr:col>7</xdr:col>
                <xdr:colOff>9</xdr:colOff>
                <xdr:row>32</xdr:row>
                <xdr:rowOff>18</xdr:rowOff>
              </xdr:to>
            </anchor>
          </commentPr>
        </mc:Choice>
        <mc:Fallback/>
      </mc:AlternateContent>
    </comment>
    <comment ref="F31" authorId="0">
      <text>
        <r>
          <rPr>
            <b val="true"/>
            <sz val="9"/>
            <color rgb="FF000000"/>
            <rFont val="Tahoma"/>
            <family val="2"/>
          </rPr>
          <t xml:space="preserve">1 Não
2 Sim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21</xdr:colOff>
                <xdr:row>28</xdr:row>
                <xdr:rowOff>1</xdr:rowOff>
              </xdr:from>
              <xdr:to>
                <xdr:col>7</xdr:col>
                <xdr:colOff>9</xdr:colOff>
                <xdr:row>31</xdr:row>
                <xdr:rowOff>20</xdr:rowOff>
              </xdr:to>
            </anchor>
          </commentPr>
        </mc:Choice>
        <mc:Fallback/>
      </mc:AlternateContent>
    </comment>
    <comment ref="F32" authorId="0">
      <text>
        <r>
          <rPr>
            <b val="true"/>
            <sz val="9"/>
            <color rgb="FF000000"/>
            <rFont val="Tahoma"/>
            <family val="2"/>
          </rPr>
          <t xml:space="preserve">1 Não
2 Sim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21</xdr:colOff>
                <xdr:row>29</xdr:row>
                <xdr:rowOff>1</xdr:rowOff>
              </xdr:from>
              <xdr:to>
                <xdr:col>7</xdr:col>
                <xdr:colOff>9</xdr:colOff>
                <xdr:row>32</xdr:row>
                <xdr:rowOff>20</xdr:rowOff>
              </xdr:to>
            </anchor>
          </commentPr>
        </mc:Choice>
        <mc:Fallback/>
      </mc:AlternateContent>
    </comment>
    <comment ref="F33" authorId="0">
      <text>
        <r>
          <rPr>
            <b val="true"/>
            <sz val="9"/>
            <color rgb="FF000000"/>
            <rFont val="Tahoma"/>
            <family val="2"/>
          </rPr>
          <t xml:space="preserve">1 Não
2 Sim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21</xdr:colOff>
                <xdr:row>30</xdr:row>
                <xdr:rowOff>1</xdr:rowOff>
              </xdr:from>
              <xdr:to>
                <xdr:col>7</xdr:col>
                <xdr:colOff>9</xdr:colOff>
                <xdr:row>33</xdr:row>
                <xdr:rowOff>16</xdr:rowOff>
              </xdr:to>
            </anchor>
          </commentPr>
        </mc:Choice>
        <mc:Fallback/>
      </mc:AlternateContent>
    </comment>
    <comment ref="F34" authorId="0">
      <text>
        <r>
          <rPr>
            <b val="true"/>
            <sz val="9"/>
            <color rgb="FF000000"/>
            <rFont val="Tahoma"/>
            <family val="2"/>
          </rPr>
          <t xml:space="preserve">1 Não
2 Sim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21</xdr:colOff>
                <xdr:row>32</xdr:row>
                <xdr:rowOff>10</xdr:rowOff>
              </xdr:from>
              <xdr:to>
                <xdr:col>7</xdr:col>
                <xdr:colOff>9</xdr:colOff>
                <xdr:row>37</xdr:row>
                <xdr:rowOff>11</xdr:rowOff>
              </xdr:to>
            </anchor>
          </commentPr>
        </mc:Choice>
        <mc:Fallback/>
      </mc:AlternateContent>
    </comment>
    <comment ref="F35" authorId="0">
      <text>
        <r>
          <rPr>
            <b val="true"/>
            <sz val="9"/>
            <color rgb="FF000000"/>
            <rFont val="Tahoma"/>
            <family val="2"/>
          </rPr>
          <t xml:space="preserve">1 Não
2 Sim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21</xdr:colOff>
                <xdr:row>32</xdr:row>
                <xdr:rowOff>1</xdr:rowOff>
              </xdr:from>
              <xdr:to>
                <xdr:col>7</xdr:col>
                <xdr:colOff>9</xdr:colOff>
                <xdr:row>35</xdr:row>
                <xdr:rowOff>20</xdr:rowOff>
              </xdr:to>
            </anchor>
          </commentPr>
        </mc:Choice>
        <mc:Fallback/>
      </mc:AlternateContent>
    </comment>
    <comment ref="F36" authorId="0">
      <text>
        <r>
          <rPr>
            <b val="true"/>
            <sz val="9"/>
            <color rgb="FF000000"/>
            <rFont val="Tahoma"/>
            <family val="2"/>
          </rPr>
          <t xml:space="preserve">1 Não
2 Sim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21</xdr:colOff>
                <xdr:row>34</xdr:row>
                <xdr:rowOff>10</xdr:rowOff>
              </xdr:from>
              <xdr:to>
                <xdr:col>7</xdr:col>
                <xdr:colOff>9</xdr:colOff>
                <xdr:row>38</xdr:row>
                <xdr:rowOff>9</xdr:rowOff>
              </xdr:to>
            </anchor>
          </commentPr>
        </mc:Choice>
        <mc:Fallback/>
      </mc:AlternateContent>
    </comment>
    <comment ref="F37" authorId="0">
      <text>
        <r>
          <rPr>
            <b val="true"/>
            <sz val="9"/>
            <color rgb="FF000000"/>
            <rFont val="Tahoma"/>
            <family val="2"/>
          </rPr>
          <t xml:space="preserve">1 Não
2 Sim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21</xdr:colOff>
                <xdr:row>35</xdr:row>
                <xdr:rowOff>10</xdr:rowOff>
              </xdr:from>
              <xdr:to>
                <xdr:col>7</xdr:col>
                <xdr:colOff>9</xdr:colOff>
                <xdr:row>39</xdr:row>
                <xdr:rowOff>9</xdr:rowOff>
              </xdr:to>
            </anchor>
          </commentPr>
        </mc:Choice>
        <mc:Fallback/>
      </mc:AlternateContent>
    </comment>
    <comment ref="F38" authorId="0">
      <text>
        <r>
          <rPr>
            <b val="true"/>
            <sz val="9"/>
            <color rgb="FF000000"/>
            <rFont val="Tahoma"/>
            <family val="2"/>
          </rPr>
          <t xml:space="preserve">1 Não
2 Sim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21</xdr:colOff>
                <xdr:row>35</xdr:row>
                <xdr:rowOff>1</xdr:rowOff>
              </xdr:from>
              <xdr:to>
                <xdr:col>7</xdr:col>
                <xdr:colOff>9</xdr:colOff>
                <xdr:row>38</xdr:row>
                <xdr:rowOff>20</xdr:rowOff>
              </xdr:to>
            </anchor>
          </commentPr>
        </mc:Choice>
        <mc:Fallback/>
      </mc:AlternateContent>
    </comment>
    <comment ref="F39" authorId="0">
      <text>
        <r>
          <rPr>
            <b val="true"/>
            <sz val="9"/>
            <color rgb="FF000000"/>
            <rFont val="Tahoma"/>
            <family val="2"/>
          </rPr>
          <t xml:space="preserve">1 Não
2 Sim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21</xdr:colOff>
                <xdr:row>37</xdr:row>
                <xdr:rowOff>10</xdr:rowOff>
              </xdr:from>
              <xdr:to>
                <xdr:col>7</xdr:col>
                <xdr:colOff>9</xdr:colOff>
                <xdr:row>41</xdr:row>
                <xdr:rowOff>11</xdr:rowOff>
              </xdr:to>
            </anchor>
          </commentPr>
        </mc:Choice>
        <mc:Fallback/>
      </mc:AlternateContent>
    </comment>
    <comment ref="G2" authorId="0">
      <text>
        <r>
          <rPr>
            <b val="true"/>
            <sz val="9"/>
            <color rgb="FF000000"/>
            <rFont val="Tahoma"/>
            <family val="2"/>
          </rPr>
          <t xml:space="preserve">1 DPOC
2 Bronquiectasia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0</xdr:colOff>
                <xdr:row>0</xdr:row>
                <xdr:rowOff>10</xdr:rowOff>
              </xdr:from>
              <xdr:to>
                <xdr:col>10</xdr:col>
                <xdr:colOff>-167</xdr:colOff>
                <xdr:row>4</xdr:row>
                <xdr:rowOff>9</xdr:rowOff>
              </xdr:to>
            </anchor>
          </commentPr>
        </mc:Choice>
        <mc:Fallback/>
      </mc:AlternateContent>
    </comment>
    <comment ref="G3" authorId="0">
      <text>
        <r>
          <rPr>
            <b val="true"/>
            <sz val="9"/>
            <color rgb="FF000000"/>
            <rFont val="Tahoma"/>
            <family val="2"/>
          </rPr>
          <t xml:space="preserve">1 DPOC
2 Bronquiectasia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0</xdr:colOff>
                <xdr:row>0</xdr:row>
                <xdr:rowOff>1</xdr:rowOff>
              </xdr:from>
              <xdr:to>
                <xdr:col>10</xdr:col>
                <xdr:colOff>-167</xdr:colOff>
                <xdr:row>3</xdr:row>
                <xdr:rowOff>20</xdr:rowOff>
              </xdr:to>
            </anchor>
          </commentPr>
        </mc:Choice>
        <mc:Fallback/>
      </mc:AlternateContent>
    </comment>
    <comment ref="G4" authorId="0">
      <text>
        <r>
          <rPr>
            <b val="true"/>
            <sz val="9"/>
            <color rgb="FF000000"/>
            <rFont val="Tahoma"/>
            <family val="2"/>
          </rPr>
          <t xml:space="preserve">1 DPOC
2 Bronquiectasia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0</xdr:colOff>
                <xdr:row>1</xdr:row>
                <xdr:rowOff>1</xdr:rowOff>
              </xdr:from>
              <xdr:to>
                <xdr:col>10</xdr:col>
                <xdr:colOff>-167</xdr:colOff>
                <xdr:row>4</xdr:row>
                <xdr:rowOff>20</xdr:rowOff>
              </xdr:to>
            </anchor>
          </commentPr>
        </mc:Choice>
        <mc:Fallback/>
      </mc:AlternateContent>
    </comment>
    <comment ref="G5" authorId="0">
      <text>
        <r>
          <rPr>
            <b val="true"/>
            <sz val="9"/>
            <color rgb="FF000000"/>
            <rFont val="Tahoma"/>
            <family val="2"/>
          </rPr>
          <t xml:space="preserve">1 DPOC
2 Bronquiectasia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0</xdr:colOff>
                <xdr:row>2</xdr:row>
                <xdr:rowOff>1</xdr:rowOff>
              </xdr:from>
              <xdr:to>
                <xdr:col>10</xdr:col>
                <xdr:colOff>-167</xdr:colOff>
                <xdr:row>5</xdr:row>
                <xdr:rowOff>20</xdr:rowOff>
              </xdr:to>
            </anchor>
          </commentPr>
        </mc:Choice>
        <mc:Fallback/>
      </mc:AlternateContent>
    </comment>
    <comment ref="G6" authorId="0">
      <text>
        <r>
          <rPr>
            <b val="true"/>
            <sz val="9"/>
            <color rgb="FF000000"/>
            <rFont val="Tahoma"/>
            <family val="2"/>
          </rPr>
          <t xml:space="preserve">1 DPOC
2 Bronquiectasia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0</xdr:colOff>
                <xdr:row>4</xdr:row>
                <xdr:rowOff>2</xdr:rowOff>
              </xdr:from>
              <xdr:to>
                <xdr:col>10</xdr:col>
                <xdr:colOff>-167</xdr:colOff>
                <xdr:row>7</xdr:row>
                <xdr:rowOff>6</xdr:rowOff>
              </xdr:to>
            </anchor>
          </commentPr>
        </mc:Choice>
        <mc:Fallback/>
      </mc:AlternateContent>
    </comment>
    <comment ref="G7" authorId="0">
      <text>
        <r>
          <rPr>
            <b val="true"/>
            <sz val="9"/>
            <color rgb="FF000000"/>
            <rFont val="Tahoma"/>
            <family val="2"/>
          </rPr>
          <t xml:space="preserve">1 DPOC
2 Bronquiectasia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0</xdr:colOff>
                <xdr:row>4</xdr:row>
                <xdr:rowOff>1</xdr:rowOff>
              </xdr:from>
              <xdr:to>
                <xdr:col>10</xdr:col>
                <xdr:colOff>-167</xdr:colOff>
                <xdr:row>7</xdr:row>
                <xdr:rowOff>20</xdr:rowOff>
              </xdr:to>
            </anchor>
          </commentPr>
        </mc:Choice>
        <mc:Fallback/>
      </mc:AlternateContent>
    </comment>
    <comment ref="G8" authorId="0">
      <text>
        <r>
          <rPr>
            <b val="true"/>
            <sz val="9"/>
            <color rgb="FF000000"/>
            <rFont val="Tahoma"/>
            <family val="2"/>
          </rPr>
          <t xml:space="preserve">1 DPOC
2 Bronquiectasia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0</xdr:colOff>
                <xdr:row>5</xdr:row>
                <xdr:rowOff>1</xdr:rowOff>
              </xdr:from>
              <xdr:to>
                <xdr:col>10</xdr:col>
                <xdr:colOff>-167</xdr:colOff>
                <xdr:row>8</xdr:row>
                <xdr:rowOff>20</xdr:rowOff>
              </xdr:to>
            </anchor>
          </commentPr>
        </mc:Choice>
        <mc:Fallback/>
      </mc:AlternateContent>
    </comment>
    <comment ref="G9" authorId="0">
      <text>
        <r>
          <rPr>
            <b val="true"/>
            <sz val="9"/>
            <color rgb="FF000000"/>
            <rFont val="Tahoma"/>
            <family val="2"/>
          </rPr>
          <t xml:space="preserve">1 DPOC
2 Bronquiectasia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0</xdr:colOff>
                <xdr:row>7</xdr:row>
                <xdr:rowOff>3</xdr:rowOff>
              </xdr:from>
              <xdr:to>
                <xdr:col>10</xdr:col>
                <xdr:colOff>-167</xdr:colOff>
                <xdr:row>11</xdr:row>
                <xdr:rowOff>18</xdr:rowOff>
              </xdr:to>
            </anchor>
          </commentPr>
        </mc:Choice>
        <mc:Fallback/>
      </mc:AlternateContent>
    </comment>
    <comment ref="G10" authorId="0">
      <text>
        <r>
          <rPr>
            <b val="true"/>
            <sz val="9"/>
            <color rgb="FF000000"/>
            <rFont val="Tahoma"/>
            <family val="2"/>
          </rPr>
          <t xml:space="preserve">1 DPOC
2 Bronquiectasia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0</xdr:colOff>
                <xdr:row>8</xdr:row>
                <xdr:rowOff>10</xdr:rowOff>
              </xdr:from>
              <xdr:to>
                <xdr:col>10</xdr:col>
                <xdr:colOff>-167</xdr:colOff>
                <xdr:row>12</xdr:row>
                <xdr:rowOff>9</xdr:rowOff>
              </xdr:to>
            </anchor>
          </commentPr>
        </mc:Choice>
        <mc:Fallback/>
      </mc:AlternateContent>
    </comment>
    <comment ref="G11" authorId="0">
      <text>
        <r>
          <rPr>
            <b val="true"/>
            <sz val="9"/>
            <color rgb="FF000000"/>
            <rFont val="Tahoma"/>
            <family val="2"/>
          </rPr>
          <t xml:space="preserve">1 DPOC
2 Bronquiectasia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0</xdr:colOff>
                <xdr:row>9</xdr:row>
                <xdr:rowOff>10</xdr:rowOff>
              </xdr:from>
              <xdr:to>
                <xdr:col>10</xdr:col>
                <xdr:colOff>-167</xdr:colOff>
                <xdr:row>13</xdr:row>
                <xdr:rowOff>9</xdr:rowOff>
              </xdr:to>
            </anchor>
          </commentPr>
        </mc:Choice>
        <mc:Fallback/>
      </mc:AlternateContent>
    </comment>
    <comment ref="G12" authorId="0">
      <text>
        <r>
          <rPr>
            <b val="true"/>
            <sz val="9"/>
            <color rgb="FF000000"/>
            <rFont val="Tahoma"/>
            <family val="2"/>
          </rPr>
          <t xml:space="preserve">1 DPOC
2 Bronquiectasia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0</xdr:colOff>
                <xdr:row>9</xdr:row>
                <xdr:rowOff>1</xdr:rowOff>
              </xdr:from>
              <xdr:to>
                <xdr:col>10</xdr:col>
                <xdr:colOff>-167</xdr:colOff>
                <xdr:row>12</xdr:row>
                <xdr:rowOff>20</xdr:rowOff>
              </xdr:to>
            </anchor>
          </commentPr>
        </mc:Choice>
        <mc:Fallback/>
      </mc:AlternateContent>
    </comment>
    <comment ref="G13" authorId="0">
      <text>
        <r>
          <rPr>
            <b val="true"/>
            <sz val="9"/>
            <color rgb="FF000000"/>
            <rFont val="Tahoma"/>
            <family val="2"/>
          </rPr>
          <t xml:space="preserve">1 DPOC
2 Bronquiectasia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0</xdr:colOff>
                <xdr:row>9</xdr:row>
                <xdr:rowOff>9</xdr:rowOff>
              </xdr:from>
              <xdr:to>
                <xdr:col>10</xdr:col>
                <xdr:colOff>-167</xdr:colOff>
                <xdr:row>13</xdr:row>
                <xdr:rowOff>6</xdr:rowOff>
              </xdr:to>
            </anchor>
          </commentPr>
        </mc:Choice>
        <mc:Fallback/>
      </mc:AlternateContent>
    </comment>
    <comment ref="G14" authorId="0">
      <text>
        <r>
          <rPr>
            <b val="true"/>
            <sz val="9"/>
            <color rgb="FF000000"/>
            <rFont val="Tahoma"/>
            <family val="2"/>
          </rPr>
          <t xml:space="preserve">1 DPOC
2 Bronquiectasia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0</xdr:colOff>
                <xdr:row>11</xdr:row>
                <xdr:rowOff>1</xdr:rowOff>
              </xdr:from>
              <xdr:to>
                <xdr:col>10</xdr:col>
                <xdr:colOff>-167</xdr:colOff>
                <xdr:row>16</xdr:row>
                <xdr:rowOff>1</xdr:rowOff>
              </xdr:to>
            </anchor>
          </commentPr>
        </mc:Choice>
        <mc:Fallback/>
      </mc:AlternateContent>
    </comment>
    <comment ref="G15" authorId="0">
      <text>
        <r>
          <rPr>
            <b val="true"/>
            <sz val="9"/>
            <color rgb="FF000000"/>
            <rFont val="Tahoma"/>
            <family val="2"/>
          </rPr>
          <t xml:space="preserve">1 DPOC
2 Bronquiectasia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0</xdr:colOff>
                <xdr:row>13</xdr:row>
                <xdr:rowOff>10</xdr:rowOff>
              </xdr:from>
              <xdr:to>
                <xdr:col>10</xdr:col>
                <xdr:colOff>-167</xdr:colOff>
                <xdr:row>17</xdr:row>
                <xdr:rowOff>6</xdr:rowOff>
              </xdr:to>
            </anchor>
          </commentPr>
        </mc:Choice>
        <mc:Fallback/>
      </mc:AlternateContent>
    </comment>
    <comment ref="G16" authorId="0">
      <text>
        <r>
          <rPr>
            <b val="true"/>
            <sz val="9"/>
            <color rgb="FF000000"/>
            <rFont val="Tahoma"/>
            <family val="2"/>
          </rPr>
          <t xml:space="preserve">1 DPOC
2 Bronquiectasia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0</xdr:colOff>
                <xdr:row>13</xdr:row>
                <xdr:rowOff>1</xdr:rowOff>
              </xdr:from>
              <xdr:to>
                <xdr:col>10</xdr:col>
                <xdr:colOff>-167</xdr:colOff>
                <xdr:row>16</xdr:row>
                <xdr:rowOff>17</xdr:rowOff>
              </xdr:to>
            </anchor>
          </commentPr>
        </mc:Choice>
        <mc:Fallback/>
      </mc:AlternateContent>
    </comment>
    <comment ref="G17" authorId="0">
      <text>
        <r>
          <rPr>
            <b val="true"/>
            <sz val="9"/>
            <color rgb="FF000000"/>
            <rFont val="Tahoma"/>
            <family val="2"/>
          </rPr>
          <t xml:space="preserve">1 DPOC
2 Bronquiectasia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0</xdr:colOff>
                <xdr:row>15</xdr:row>
                <xdr:rowOff>10</xdr:rowOff>
              </xdr:from>
              <xdr:to>
                <xdr:col>10</xdr:col>
                <xdr:colOff>-167</xdr:colOff>
                <xdr:row>18</xdr:row>
                <xdr:rowOff>24</xdr:rowOff>
              </xdr:to>
            </anchor>
          </commentPr>
        </mc:Choice>
        <mc:Fallback/>
      </mc:AlternateContent>
    </comment>
    <comment ref="G18" authorId="0">
      <text>
        <r>
          <rPr>
            <b val="true"/>
            <sz val="9"/>
            <color rgb="FF000000"/>
            <rFont val="Tahoma"/>
            <family val="2"/>
          </rPr>
          <t xml:space="preserve">1 DPOC
2 Bronquiectasia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0</xdr:colOff>
                <xdr:row>16</xdr:row>
                <xdr:rowOff>7</xdr:rowOff>
              </xdr:from>
              <xdr:to>
                <xdr:col>10</xdr:col>
                <xdr:colOff>-167</xdr:colOff>
                <xdr:row>18</xdr:row>
                <xdr:rowOff>44</xdr:rowOff>
              </xdr:to>
            </anchor>
          </commentPr>
        </mc:Choice>
        <mc:Fallback/>
      </mc:AlternateContent>
    </comment>
    <comment ref="G19" authorId="0">
      <text>
        <r>
          <rPr>
            <b val="true"/>
            <sz val="9"/>
            <color rgb="FF000000"/>
            <rFont val="Tahoma"/>
            <family val="2"/>
          </rPr>
          <t xml:space="preserve">1 DPOC
2 Bronquiectasia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0</xdr:colOff>
                <xdr:row>17</xdr:row>
                <xdr:rowOff>10</xdr:rowOff>
              </xdr:from>
              <xdr:to>
                <xdr:col>10</xdr:col>
                <xdr:colOff>-167</xdr:colOff>
                <xdr:row>20</xdr:row>
                <xdr:rowOff>3</xdr:rowOff>
              </xdr:to>
            </anchor>
          </commentPr>
        </mc:Choice>
        <mc:Fallback/>
      </mc:AlternateContent>
    </comment>
    <comment ref="G20" authorId="0">
      <text>
        <r>
          <rPr>
            <b val="true"/>
            <sz val="9"/>
            <color rgb="FF000000"/>
            <rFont val="Tahoma"/>
            <family val="2"/>
          </rPr>
          <t xml:space="preserve">1 DPOC
2 Bronquiectasia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0</xdr:colOff>
                <xdr:row>17</xdr:row>
                <xdr:rowOff>1</xdr:rowOff>
              </xdr:from>
              <xdr:to>
                <xdr:col>10</xdr:col>
                <xdr:colOff>-167</xdr:colOff>
                <xdr:row>19</xdr:row>
                <xdr:rowOff>14</xdr:rowOff>
              </xdr:to>
            </anchor>
          </commentPr>
        </mc:Choice>
        <mc:Fallback/>
      </mc:AlternateContent>
    </comment>
    <comment ref="G21" authorId="0">
      <text>
        <r>
          <rPr>
            <b val="true"/>
            <sz val="9"/>
            <color rgb="FF000000"/>
            <rFont val="Tahoma"/>
            <family val="2"/>
          </rPr>
          <t xml:space="preserve">1 DPOC
2 Bronquiectasia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0</xdr:colOff>
                <xdr:row>19</xdr:row>
                <xdr:rowOff>10</xdr:rowOff>
              </xdr:from>
              <xdr:to>
                <xdr:col>10</xdr:col>
                <xdr:colOff>-167</xdr:colOff>
                <xdr:row>23</xdr:row>
                <xdr:rowOff>3</xdr:rowOff>
              </xdr:to>
            </anchor>
          </commentPr>
        </mc:Choice>
        <mc:Fallback/>
      </mc:AlternateContent>
    </comment>
    <comment ref="G22" authorId="0">
      <text>
        <r>
          <rPr>
            <b val="true"/>
            <sz val="9"/>
            <color rgb="FF000000"/>
            <rFont val="Tahoma"/>
            <family val="2"/>
          </rPr>
          <t xml:space="preserve">1 DPOC
2 Bronquiectasia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0</xdr:colOff>
                <xdr:row>20</xdr:row>
                <xdr:rowOff>10</xdr:rowOff>
              </xdr:from>
              <xdr:to>
                <xdr:col>10</xdr:col>
                <xdr:colOff>-167</xdr:colOff>
                <xdr:row>24</xdr:row>
                <xdr:rowOff>9</xdr:rowOff>
              </xdr:to>
            </anchor>
          </commentPr>
        </mc:Choice>
        <mc:Fallback/>
      </mc:AlternateContent>
    </comment>
    <comment ref="G23" authorId="0">
      <text>
        <r>
          <rPr>
            <b val="true"/>
            <sz val="9"/>
            <color rgb="FF000000"/>
            <rFont val="Tahoma"/>
            <family val="2"/>
          </rPr>
          <t xml:space="preserve">1 DPOC
2 Bronquiectasia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0</xdr:colOff>
                <xdr:row>20</xdr:row>
                <xdr:rowOff>1</xdr:rowOff>
              </xdr:from>
              <xdr:to>
                <xdr:col>10</xdr:col>
                <xdr:colOff>-167</xdr:colOff>
                <xdr:row>23</xdr:row>
                <xdr:rowOff>20</xdr:rowOff>
              </xdr:to>
            </anchor>
          </commentPr>
        </mc:Choice>
        <mc:Fallback/>
      </mc:AlternateContent>
    </comment>
    <comment ref="G24" authorId="0">
      <text>
        <r>
          <rPr>
            <b val="true"/>
            <sz val="9"/>
            <color rgb="FF000000"/>
            <rFont val="Tahoma"/>
            <family val="2"/>
          </rPr>
          <t xml:space="preserve">1 DPOC
2 Bronquiectasia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0</xdr:colOff>
                <xdr:row>22</xdr:row>
                <xdr:rowOff>0</xdr:rowOff>
              </xdr:from>
              <xdr:to>
                <xdr:col>10</xdr:col>
                <xdr:colOff>-167</xdr:colOff>
                <xdr:row>26</xdr:row>
                <xdr:rowOff>1</xdr:rowOff>
              </xdr:to>
            </anchor>
          </commentPr>
        </mc:Choice>
        <mc:Fallback/>
      </mc:AlternateContent>
    </comment>
    <comment ref="G25" authorId="0">
      <text>
        <r>
          <rPr>
            <b val="true"/>
            <sz val="9"/>
            <color rgb="FF000000"/>
            <rFont val="Tahoma"/>
            <family val="2"/>
          </rPr>
          <t xml:space="preserve">1 DPOC
2 Bronquiectasia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0</xdr:colOff>
                <xdr:row>24</xdr:row>
                <xdr:rowOff>2</xdr:rowOff>
              </xdr:from>
              <xdr:to>
                <xdr:col>10</xdr:col>
                <xdr:colOff>-167</xdr:colOff>
                <xdr:row>28</xdr:row>
                <xdr:rowOff>1</xdr:rowOff>
              </xdr:to>
            </anchor>
          </commentPr>
        </mc:Choice>
        <mc:Fallback/>
      </mc:AlternateContent>
    </comment>
    <comment ref="G26" authorId="0">
      <text>
        <r>
          <rPr>
            <b val="true"/>
            <sz val="9"/>
            <color rgb="FF000000"/>
            <rFont val="Tahoma"/>
            <family val="2"/>
          </rPr>
          <t xml:space="preserve">1 DPOC
2 Bronquiectasia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0</xdr:colOff>
                <xdr:row>23</xdr:row>
                <xdr:rowOff>1</xdr:rowOff>
              </xdr:from>
              <xdr:to>
                <xdr:col>10</xdr:col>
                <xdr:colOff>-167</xdr:colOff>
                <xdr:row>26</xdr:row>
                <xdr:rowOff>20</xdr:rowOff>
              </xdr:to>
            </anchor>
          </commentPr>
        </mc:Choice>
        <mc:Fallback/>
      </mc:AlternateContent>
    </comment>
    <comment ref="G27" authorId="0">
      <text>
        <r>
          <rPr>
            <b val="true"/>
            <sz val="9"/>
            <color rgb="FF000000"/>
            <rFont val="Tahoma"/>
            <family val="2"/>
          </rPr>
          <t xml:space="preserve">1 DPOC
2 Bronquiectasia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0</xdr:colOff>
                <xdr:row>24</xdr:row>
                <xdr:rowOff>1</xdr:rowOff>
              </xdr:from>
              <xdr:to>
                <xdr:col>10</xdr:col>
                <xdr:colOff>-167</xdr:colOff>
                <xdr:row>27</xdr:row>
                <xdr:rowOff>20</xdr:rowOff>
              </xdr:to>
            </anchor>
          </commentPr>
        </mc:Choice>
        <mc:Fallback/>
      </mc:AlternateContent>
    </comment>
    <comment ref="G28" authorId="0">
      <text>
        <r>
          <rPr>
            <b val="true"/>
            <sz val="9"/>
            <color rgb="FF000000"/>
            <rFont val="Tahoma"/>
            <family val="2"/>
          </rPr>
          <t xml:space="preserve">1 DPOC
2 Bronquiectasia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0</xdr:colOff>
                <xdr:row>25</xdr:row>
                <xdr:rowOff>1</xdr:rowOff>
              </xdr:from>
              <xdr:to>
                <xdr:col>10</xdr:col>
                <xdr:colOff>-167</xdr:colOff>
                <xdr:row>28</xdr:row>
                <xdr:rowOff>20</xdr:rowOff>
              </xdr:to>
            </anchor>
          </commentPr>
        </mc:Choice>
        <mc:Fallback/>
      </mc:AlternateContent>
    </comment>
    <comment ref="G29" authorId="0">
      <text>
        <r>
          <rPr>
            <b val="true"/>
            <sz val="9"/>
            <color rgb="FF000000"/>
            <rFont val="Tahoma"/>
            <family val="2"/>
          </rPr>
          <t xml:space="preserve">1 DPOC
2 Bronquiectasia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0</xdr:colOff>
                <xdr:row>26</xdr:row>
                <xdr:rowOff>1</xdr:rowOff>
              </xdr:from>
              <xdr:to>
                <xdr:col>10</xdr:col>
                <xdr:colOff>-167</xdr:colOff>
                <xdr:row>29</xdr:row>
                <xdr:rowOff>20</xdr:rowOff>
              </xdr:to>
            </anchor>
          </commentPr>
        </mc:Choice>
        <mc:Fallback/>
      </mc:AlternateContent>
    </comment>
    <comment ref="G30" authorId="0">
      <text>
        <r>
          <rPr>
            <b val="true"/>
            <sz val="9"/>
            <color rgb="FF000000"/>
            <rFont val="Tahoma"/>
            <family val="2"/>
          </rPr>
          <t xml:space="preserve">1 DPOC
2 Bronquiectasia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0</xdr:colOff>
                <xdr:row>28</xdr:row>
                <xdr:rowOff>10</xdr:rowOff>
              </xdr:from>
              <xdr:to>
                <xdr:col>10</xdr:col>
                <xdr:colOff>-167</xdr:colOff>
                <xdr:row>32</xdr:row>
                <xdr:rowOff>18</xdr:rowOff>
              </xdr:to>
            </anchor>
          </commentPr>
        </mc:Choice>
        <mc:Fallback/>
      </mc:AlternateContent>
    </comment>
    <comment ref="G31" authorId="0">
      <text>
        <r>
          <rPr>
            <b val="true"/>
            <sz val="9"/>
            <color rgb="FF000000"/>
            <rFont val="Tahoma"/>
            <family val="2"/>
          </rPr>
          <t xml:space="preserve">1 DPOC
2 Bronquiectasia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0</xdr:colOff>
                <xdr:row>28</xdr:row>
                <xdr:rowOff>1</xdr:rowOff>
              </xdr:from>
              <xdr:to>
                <xdr:col>10</xdr:col>
                <xdr:colOff>-167</xdr:colOff>
                <xdr:row>31</xdr:row>
                <xdr:rowOff>20</xdr:rowOff>
              </xdr:to>
            </anchor>
          </commentPr>
        </mc:Choice>
        <mc:Fallback/>
      </mc:AlternateContent>
    </comment>
    <comment ref="G32" authorId="0">
      <text>
        <r>
          <rPr>
            <b val="true"/>
            <sz val="9"/>
            <color rgb="FF000000"/>
            <rFont val="Tahoma"/>
            <family val="2"/>
          </rPr>
          <t xml:space="preserve">1 DPOC
2 Bronquiectasia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0</xdr:colOff>
                <xdr:row>29</xdr:row>
                <xdr:rowOff>1</xdr:rowOff>
              </xdr:from>
              <xdr:to>
                <xdr:col>10</xdr:col>
                <xdr:colOff>-167</xdr:colOff>
                <xdr:row>32</xdr:row>
                <xdr:rowOff>20</xdr:rowOff>
              </xdr:to>
            </anchor>
          </commentPr>
        </mc:Choice>
        <mc:Fallback/>
      </mc:AlternateContent>
    </comment>
    <comment ref="G33" authorId="0">
      <text>
        <r>
          <rPr>
            <b val="true"/>
            <sz val="9"/>
            <color rgb="FF000000"/>
            <rFont val="Tahoma"/>
            <family val="2"/>
          </rPr>
          <t xml:space="preserve">1 DPOC
2 Bronquiectasia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0</xdr:colOff>
                <xdr:row>30</xdr:row>
                <xdr:rowOff>1</xdr:rowOff>
              </xdr:from>
              <xdr:to>
                <xdr:col>10</xdr:col>
                <xdr:colOff>-167</xdr:colOff>
                <xdr:row>33</xdr:row>
                <xdr:rowOff>20</xdr:rowOff>
              </xdr:to>
            </anchor>
          </commentPr>
        </mc:Choice>
        <mc:Fallback/>
      </mc:AlternateContent>
    </comment>
    <comment ref="G34" authorId="0">
      <text>
        <r>
          <rPr>
            <b val="true"/>
            <sz val="9"/>
            <color rgb="FF000000"/>
            <rFont val="Tahoma"/>
            <family val="2"/>
          </rPr>
          <t xml:space="preserve">1 DPOC
2 Bronquiectasia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0</xdr:colOff>
                <xdr:row>32</xdr:row>
                <xdr:rowOff>10</xdr:rowOff>
              </xdr:from>
              <xdr:to>
                <xdr:col>10</xdr:col>
                <xdr:colOff>-167</xdr:colOff>
                <xdr:row>37</xdr:row>
                <xdr:rowOff>11</xdr:rowOff>
              </xdr:to>
            </anchor>
          </commentPr>
        </mc:Choice>
        <mc:Fallback/>
      </mc:AlternateContent>
    </comment>
    <comment ref="G35" authorId="0">
      <text>
        <r>
          <rPr>
            <b val="true"/>
            <sz val="9"/>
            <color rgb="FF000000"/>
            <rFont val="Tahoma"/>
            <family val="2"/>
          </rPr>
          <t xml:space="preserve">1 DPOC
2 Bronquiectasia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0</xdr:colOff>
                <xdr:row>32</xdr:row>
                <xdr:rowOff>1</xdr:rowOff>
              </xdr:from>
              <xdr:to>
                <xdr:col>10</xdr:col>
                <xdr:colOff>-167</xdr:colOff>
                <xdr:row>35</xdr:row>
                <xdr:rowOff>20</xdr:rowOff>
              </xdr:to>
            </anchor>
          </commentPr>
        </mc:Choice>
        <mc:Fallback/>
      </mc:AlternateContent>
    </comment>
    <comment ref="G36" authorId="0">
      <text>
        <r>
          <rPr>
            <b val="true"/>
            <sz val="9"/>
            <color rgb="FF000000"/>
            <rFont val="Tahoma"/>
            <family val="2"/>
          </rPr>
          <t xml:space="preserve">1 DPOC
2 Bronquiectasia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0</xdr:colOff>
                <xdr:row>34</xdr:row>
                <xdr:rowOff>10</xdr:rowOff>
              </xdr:from>
              <xdr:to>
                <xdr:col>10</xdr:col>
                <xdr:colOff>-167</xdr:colOff>
                <xdr:row>38</xdr:row>
                <xdr:rowOff>9</xdr:rowOff>
              </xdr:to>
            </anchor>
          </commentPr>
        </mc:Choice>
        <mc:Fallback/>
      </mc:AlternateContent>
    </comment>
    <comment ref="G37" authorId="0">
      <text>
        <r>
          <rPr>
            <b val="true"/>
            <sz val="9"/>
            <color rgb="FF000000"/>
            <rFont val="Tahoma"/>
            <family val="2"/>
          </rPr>
          <t xml:space="preserve">1 DPOC
2 Bronquiectasia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0</xdr:colOff>
                <xdr:row>35</xdr:row>
                <xdr:rowOff>10</xdr:rowOff>
              </xdr:from>
              <xdr:to>
                <xdr:col>10</xdr:col>
                <xdr:colOff>-167</xdr:colOff>
                <xdr:row>39</xdr:row>
                <xdr:rowOff>9</xdr:rowOff>
              </xdr:to>
            </anchor>
          </commentPr>
        </mc:Choice>
        <mc:Fallback/>
      </mc:AlternateContent>
    </comment>
    <comment ref="G38" authorId="0">
      <text>
        <r>
          <rPr>
            <b val="true"/>
            <sz val="9"/>
            <color rgb="FF000000"/>
            <rFont val="Tahoma"/>
            <family val="2"/>
          </rPr>
          <t xml:space="preserve">1 DPOC
2 Bronquiectasia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0</xdr:colOff>
                <xdr:row>35</xdr:row>
                <xdr:rowOff>1</xdr:rowOff>
              </xdr:from>
              <xdr:to>
                <xdr:col>10</xdr:col>
                <xdr:colOff>-167</xdr:colOff>
                <xdr:row>38</xdr:row>
                <xdr:rowOff>20</xdr:rowOff>
              </xdr:to>
            </anchor>
          </commentPr>
        </mc:Choice>
        <mc:Fallback/>
      </mc:AlternateContent>
    </comment>
    <comment ref="G39" authorId="0">
      <text>
        <r>
          <rPr>
            <b val="true"/>
            <sz val="9"/>
            <color rgb="FF000000"/>
            <rFont val="Tahoma"/>
            <family val="2"/>
          </rPr>
          <t xml:space="preserve">1 DPOC
2 Bronquiectasia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0</xdr:colOff>
                <xdr:row>37</xdr:row>
                <xdr:rowOff>10</xdr:rowOff>
              </xdr:from>
              <xdr:to>
                <xdr:col>10</xdr:col>
                <xdr:colOff>-167</xdr:colOff>
                <xdr:row>41</xdr:row>
                <xdr:rowOff>11</xdr:rowOff>
              </xdr:to>
            </anchor>
          </commentPr>
        </mc:Choice>
        <mc:Fallback/>
      </mc:AlternateContent>
    </comment>
    <comment ref="H2" authorId="0">
      <text>
        <r>
          <rPr>
            <b val="true"/>
            <sz val="9"/>
            <color rgb="FF000000"/>
            <rFont val="Tahoma"/>
            <family val="2"/>
          </rPr>
          <t xml:space="preserve">1 Não
2 Sim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0</xdr:colOff>
                <xdr:row>0</xdr:row>
                <xdr:rowOff>10</xdr:rowOff>
              </xdr:from>
              <xdr:to>
                <xdr:col>10</xdr:col>
                <xdr:colOff>86</xdr:colOff>
                <xdr:row>4</xdr:row>
                <xdr:rowOff>9</xdr:rowOff>
              </xdr:to>
            </anchor>
          </commentPr>
        </mc:Choice>
        <mc:Fallback/>
      </mc:AlternateContent>
    </comment>
    <comment ref="H3" authorId="0">
      <text>
        <r>
          <rPr>
            <b val="true"/>
            <sz val="9"/>
            <color rgb="FF000000"/>
            <rFont val="Tahoma"/>
            <family val="2"/>
          </rPr>
          <t xml:space="preserve">1 Não
2 Sim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0</xdr:colOff>
                <xdr:row>0</xdr:row>
                <xdr:rowOff>1</xdr:rowOff>
              </xdr:from>
              <xdr:to>
                <xdr:col>10</xdr:col>
                <xdr:colOff>86</xdr:colOff>
                <xdr:row>3</xdr:row>
                <xdr:rowOff>20</xdr:rowOff>
              </xdr:to>
            </anchor>
          </commentPr>
        </mc:Choice>
        <mc:Fallback/>
      </mc:AlternateContent>
    </comment>
    <comment ref="H4" authorId="0">
      <text>
        <r>
          <rPr>
            <b val="true"/>
            <sz val="9"/>
            <color rgb="FF000000"/>
            <rFont val="Tahoma"/>
            <family val="2"/>
          </rPr>
          <t xml:space="preserve">1 Não
2 Sim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0</xdr:colOff>
                <xdr:row>1</xdr:row>
                <xdr:rowOff>1</xdr:rowOff>
              </xdr:from>
              <xdr:to>
                <xdr:col>10</xdr:col>
                <xdr:colOff>86</xdr:colOff>
                <xdr:row>4</xdr:row>
                <xdr:rowOff>16</xdr:rowOff>
              </xdr:to>
            </anchor>
          </commentPr>
        </mc:Choice>
        <mc:Fallback/>
      </mc:AlternateContent>
    </comment>
    <comment ref="H5" authorId="0">
      <text>
        <r>
          <rPr>
            <b val="true"/>
            <sz val="9"/>
            <color rgb="FF000000"/>
            <rFont val="Tahoma"/>
            <family val="2"/>
          </rPr>
          <t xml:space="preserve">1 Não
2 Sim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0</xdr:colOff>
                <xdr:row>2</xdr:row>
                <xdr:rowOff>1</xdr:rowOff>
              </xdr:from>
              <xdr:to>
                <xdr:col>10</xdr:col>
                <xdr:colOff>86</xdr:colOff>
                <xdr:row>5</xdr:row>
                <xdr:rowOff>20</xdr:rowOff>
              </xdr:to>
            </anchor>
          </commentPr>
        </mc:Choice>
        <mc:Fallback/>
      </mc:AlternateContent>
    </comment>
    <comment ref="H6" authorId="0">
      <text>
        <r>
          <rPr>
            <b val="true"/>
            <sz val="9"/>
            <color rgb="FF000000"/>
            <rFont val="Tahoma"/>
            <family val="2"/>
          </rPr>
          <t xml:space="preserve">1 Não
2 Sim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0</xdr:colOff>
                <xdr:row>4</xdr:row>
                <xdr:rowOff>2</xdr:rowOff>
              </xdr:from>
              <xdr:to>
                <xdr:col>10</xdr:col>
                <xdr:colOff>86</xdr:colOff>
                <xdr:row>7</xdr:row>
                <xdr:rowOff>6</xdr:rowOff>
              </xdr:to>
            </anchor>
          </commentPr>
        </mc:Choice>
        <mc:Fallback/>
      </mc:AlternateContent>
    </comment>
    <comment ref="H7" authorId="0">
      <text>
        <r>
          <rPr>
            <b val="true"/>
            <sz val="9"/>
            <color rgb="FF000000"/>
            <rFont val="Tahoma"/>
            <family val="2"/>
          </rPr>
          <t xml:space="preserve">1 Não
2 Sim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0</xdr:colOff>
                <xdr:row>4</xdr:row>
                <xdr:rowOff>1</xdr:rowOff>
              </xdr:from>
              <xdr:to>
                <xdr:col>10</xdr:col>
                <xdr:colOff>86</xdr:colOff>
                <xdr:row>7</xdr:row>
                <xdr:rowOff>20</xdr:rowOff>
              </xdr:to>
            </anchor>
          </commentPr>
        </mc:Choice>
        <mc:Fallback/>
      </mc:AlternateContent>
    </comment>
    <comment ref="H8" authorId="0">
      <text>
        <r>
          <rPr>
            <b val="true"/>
            <sz val="9"/>
            <color rgb="FF000000"/>
            <rFont val="Tahoma"/>
            <family val="2"/>
          </rPr>
          <t xml:space="preserve">1 Não
2 Sim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0</xdr:colOff>
                <xdr:row>5</xdr:row>
                <xdr:rowOff>1</xdr:rowOff>
              </xdr:from>
              <xdr:to>
                <xdr:col>10</xdr:col>
                <xdr:colOff>86</xdr:colOff>
                <xdr:row>8</xdr:row>
                <xdr:rowOff>16</xdr:rowOff>
              </xdr:to>
            </anchor>
          </commentPr>
        </mc:Choice>
        <mc:Fallback/>
      </mc:AlternateContent>
    </comment>
    <comment ref="H9" authorId="0">
      <text>
        <r>
          <rPr>
            <b val="true"/>
            <sz val="9"/>
            <color rgb="FF000000"/>
            <rFont val="Tahoma"/>
            <family val="2"/>
          </rPr>
          <t xml:space="preserve">1 Não
2 Sim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0</xdr:colOff>
                <xdr:row>7</xdr:row>
                <xdr:rowOff>3</xdr:rowOff>
              </xdr:from>
              <xdr:to>
                <xdr:col>10</xdr:col>
                <xdr:colOff>86</xdr:colOff>
                <xdr:row>11</xdr:row>
                <xdr:rowOff>18</xdr:rowOff>
              </xdr:to>
            </anchor>
          </commentPr>
        </mc:Choice>
        <mc:Fallback/>
      </mc:AlternateContent>
    </comment>
    <comment ref="H10" authorId="0">
      <text>
        <r>
          <rPr>
            <b val="true"/>
            <sz val="9"/>
            <color rgb="FF000000"/>
            <rFont val="Tahoma"/>
            <family val="2"/>
          </rPr>
          <t xml:space="preserve">1 Não
2 Sim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0</xdr:colOff>
                <xdr:row>8</xdr:row>
                <xdr:rowOff>10</xdr:rowOff>
              </xdr:from>
              <xdr:to>
                <xdr:col>10</xdr:col>
                <xdr:colOff>86</xdr:colOff>
                <xdr:row>12</xdr:row>
                <xdr:rowOff>9</xdr:rowOff>
              </xdr:to>
            </anchor>
          </commentPr>
        </mc:Choice>
        <mc:Fallback/>
      </mc:AlternateContent>
    </comment>
    <comment ref="H11" authorId="0">
      <text>
        <r>
          <rPr>
            <b val="true"/>
            <sz val="9"/>
            <color rgb="FF000000"/>
            <rFont val="Tahoma"/>
            <family val="2"/>
          </rPr>
          <t xml:space="preserve">1 Não
2 Sim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0</xdr:colOff>
                <xdr:row>9</xdr:row>
                <xdr:rowOff>10</xdr:rowOff>
              </xdr:from>
              <xdr:to>
                <xdr:col>10</xdr:col>
                <xdr:colOff>86</xdr:colOff>
                <xdr:row>13</xdr:row>
                <xdr:rowOff>9</xdr:rowOff>
              </xdr:to>
            </anchor>
          </commentPr>
        </mc:Choice>
        <mc:Fallback/>
      </mc:AlternateContent>
    </comment>
    <comment ref="H12" authorId="0">
      <text>
        <r>
          <rPr>
            <b val="true"/>
            <sz val="9"/>
            <color rgb="FF000000"/>
            <rFont val="Tahoma"/>
            <family val="2"/>
          </rPr>
          <t xml:space="preserve">1 Não
2 Sim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0</xdr:colOff>
                <xdr:row>9</xdr:row>
                <xdr:rowOff>1</xdr:rowOff>
              </xdr:from>
              <xdr:to>
                <xdr:col>10</xdr:col>
                <xdr:colOff>86</xdr:colOff>
                <xdr:row>12</xdr:row>
                <xdr:rowOff>20</xdr:rowOff>
              </xdr:to>
            </anchor>
          </commentPr>
        </mc:Choice>
        <mc:Fallback/>
      </mc:AlternateContent>
    </comment>
    <comment ref="H13" authorId="0">
      <text>
        <r>
          <rPr>
            <b val="true"/>
            <sz val="9"/>
            <color rgb="FF000000"/>
            <rFont val="Tahoma"/>
            <family val="2"/>
          </rPr>
          <t xml:space="preserve">1 Não
2 Sim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0</xdr:colOff>
                <xdr:row>9</xdr:row>
                <xdr:rowOff>9</xdr:rowOff>
              </xdr:from>
              <xdr:to>
                <xdr:col>10</xdr:col>
                <xdr:colOff>86</xdr:colOff>
                <xdr:row>13</xdr:row>
                <xdr:rowOff>6</xdr:rowOff>
              </xdr:to>
            </anchor>
          </commentPr>
        </mc:Choice>
        <mc:Fallback/>
      </mc:AlternateContent>
    </comment>
    <comment ref="H14" authorId="0">
      <text>
        <r>
          <rPr>
            <b val="true"/>
            <sz val="9"/>
            <color rgb="FF000000"/>
            <rFont val="Tahoma"/>
            <family val="2"/>
          </rPr>
          <t xml:space="preserve">1 Não
2 Sim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0</xdr:colOff>
                <xdr:row>11</xdr:row>
                <xdr:rowOff>1</xdr:rowOff>
              </xdr:from>
              <xdr:to>
                <xdr:col>10</xdr:col>
                <xdr:colOff>86</xdr:colOff>
                <xdr:row>16</xdr:row>
                <xdr:rowOff>1</xdr:rowOff>
              </xdr:to>
            </anchor>
          </commentPr>
        </mc:Choice>
        <mc:Fallback/>
      </mc:AlternateContent>
    </comment>
    <comment ref="H15" authorId="0">
      <text>
        <r>
          <rPr>
            <b val="true"/>
            <sz val="9"/>
            <color rgb="FF000000"/>
            <rFont val="Tahoma"/>
            <family val="2"/>
          </rPr>
          <t xml:space="preserve">1 Não
2 Sim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0</xdr:colOff>
                <xdr:row>13</xdr:row>
                <xdr:rowOff>10</xdr:rowOff>
              </xdr:from>
              <xdr:to>
                <xdr:col>10</xdr:col>
                <xdr:colOff>86</xdr:colOff>
                <xdr:row>17</xdr:row>
                <xdr:rowOff>6</xdr:rowOff>
              </xdr:to>
            </anchor>
          </commentPr>
        </mc:Choice>
        <mc:Fallback/>
      </mc:AlternateContent>
    </comment>
    <comment ref="H16" authorId="0">
      <text>
        <r>
          <rPr>
            <b val="true"/>
            <sz val="9"/>
            <color rgb="FF000000"/>
            <rFont val="Tahoma"/>
            <family val="2"/>
          </rPr>
          <t xml:space="preserve">1 Não
2 Sim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0</xdr:colOff>
                <xdr:row>13</xdr:row>
                <xdr:rowOff>1</xdr:rowOff>
              </xdr:from>
              <xdr:to>
                <xdr:col>10</xdr:col>
                <xdr:colOff>86</xdr:colOff>
                <xdr:row>16</xdr:row>
                <xdr:rowOff>17</xdr:rowOff>
              </xdr:to>
            </anchor>
          </commentPr>
        </mc:Choice>
        <mc:Fallback/>
      </mc:AlternateContent>
    </comment>
    <comment ref="H17" authorId="0">
      <text>
        <r>
          <rPr>
            <b val="true"/>
            <sz val="9"/>
            <color rgb="FF000000"/>
            <rFont val="Tahoma"/>
            <family val="2"/>
          </rPr>
          <t xml:space="preserve">1 Não
2 Sim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0</xdr:colOff>
                <xdr:row>15</xdr:row>
                <xdr:rowOff>10</xdr:rowOff>
              </xdr:from>
              <xdr:to>
                <xdr:col>10</xdr:col>
                <xdr:colOff>86</xdr:colOff>
                <xdr:row>18</xdr:row>
                <xdr:rowOff>24</xdr:rowOff>
              </xdr:to>
            </anchor>
          </commentPr>
        </mc:Choice>
        <mc:Fallback/>
      </mc:AlternateContent>
    </comment>
    <comment ref="H18" authorId="0">
      <text>
        <r>
          <rPr>
            <b val="true"/>
            <sz val="9"/>
            <color rgb="FF000000"/>
            <rFont val="Tahoma"/>
            <family val="2"/>
          </rPr>
          <t xml:space="preserve">1 Não
2 Sim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0</xdr:colOff>
                <xdr:row>16</xdr:row>
                <xdr:rowOff>7</xdr:rowOff>
              </xdr:from>
              <xdr:to>
                <xdr:col>10</xdr:col>
                <xdr:colOff>86</xdr:colOff>
                <xdr:row>18</xdr:row>
                <xdr:rowOff>44</xdr:rowOff>
              </xdr:to>
            </anchor>
          </commentPr>
        </mc:Choice>
        <mc:Fallback/>
      </mc:AlternateContent>
    </comment>
    <comment ref="H19" authorId="0">
      <text>
        <r>
          <rPr>
            <b val="true"/>
            <sz val="9"/>
            <color rgb="FF000000"/>
            <rFont val="Tahoma"/>
            <family val="2"/>
          </rPr>
          <t xml:space="preserve">1 Não
2 Sim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0</xdr:colOff>
                <xdr:row>17</xdr:row>
                <xdr:rowOff>10</xdr:rowOff>
              </xdr:from>
              <xdr:to>
                <xdr:col>10</xdr:col>
                <xdr:colOff>86</xdr:colOff>
                <xdr:row>20</xdr:row>
                <xdr:rowOff>3</xdr:rowOff>
              </xdr:to>
            </anchor>
          </commentPr>
        </mc:Choice>
        <mc:Fallback/>
      </mc:AlternateContent>
    </comment>
    <comment ref="H20" authorId="0">
      <text>
        <r>
          <rPr>
            <b val="true"/>
            <sz val="9"/>
            <color rgb="FF000000"/>
            <rFont val="Tahoma"/>
            <family val="2"/>
          </rPr>
          <t xml:space="preserve">1 Não
2 Sim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0</xdr:colOff>
                <xdr:row>17</xdr:row>
                <xdr:rowOff>1</xdr:rowOff>
              </xdr:from>
              <xdr:to>
                <xdr:col>10</xdr:col>
                <xdr:colOff>86</xdr:colOff>
                <xdr:row>19</xdr:row>
                <xdr:rowOff>14</xdr:rowOff>
              </xdr:to>
            </anchor>
          </commentPr>
        </mc:Choice>
        <mc:Fallback/>
      </mc:AlternateContent>
    </comment>
    <comment ref="H21" authorId="0">
      <text>
        <r>
          <rPr>
            <b val="true"/>
            <sz val="9"/>
            <color rgb="FF000000"/>
            <rFont val="Tahoma"/>
            <family val="2"/>
          </rPr>
          <t xml:space="preserve">1 Não
2 Sim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0</xdr:colOff>
                <xdr:row>19</xdr:row>
                <xdr:rowOff>10</xdr:rowOff>
              </xdr:from>
              <xdr:to>
                <xdr:col>10</xdr:col>
                <xdr:colOff>86</xdr:colOff>
                <xdr:row>23</xdr:row>
                <xdr:rowOff>3</xdr:rowOff>
              </xdr:to>
            </anchor>
          </commentPr>
        </mc:Choice>
        <mc:Fallback/>
      </mc:AlternateContent>
    </comment>
    <comment ref="H22" authorId="0">
      <text>
        <r>
          <rPr>
            <b val="true"/>
            <sz val="9"/>
            <color rgb="FF000000"/>
            <rFont val="Tahoma"/>
            <family val="2"/>
          </rPr>
          <t xml:space="preserve">1 Não
2 Sim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0</xdr:colOff>
                <xdr:row>20</xdr:row>
                <xdr:rowOff>10</xdr:rowOff>
              </xdr:from>
              <xdr:to>
                <xdr:col>10</xdr:col>
                <xdr:colOff>86</xdr:colOff>
                <xdr:row>24</xdr:row>
                <xdr:rowOff>9</xdr:rowOff>
              </xdr:to>
            </anchor>
          </commentPr>
        </mc:Choice>
        <mc:Fallback/>
      </mc:AlternateContent>
    </comment>
    <comment ref="H23" authorId="0">
      <text>
        <r>
          <rPr>
            <b val="true"/>
            <sz val="9"/>
            <color rgb="FF000000"/>
            <rFont val="Tahoma"/>
            <family val="2"/>
          </rPr>
          <t xml:space="preserve">1 Não
2 Sim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0</xdr:colOff>
                <xdr:row>20</xdr:row>
                <xdr:rowOff>1</xdr:rowOff>
              </xdr:from>
              <xdr:to>
                <xdr:col>10</xdr:col>
                <xdr:colOff>86</xdr:colOff>
                <xdr:row>23</xdr:row>
                <xdr:rowOff>16</xdr:rowOff>
              </xdr:to>
            </anchor>
          </commentPr>
        </mc:Choice>
        <mc:Fallback/>
      </mc:AlternateContent>
    </comment>
    <comment ref="H24" authorId="0">
      <text>
        <r>
          <rPr>
            <b val="true"/>
            <sz val="9"/>
            <color rgb="FF000000"/>
            <rFont val="Tahoma"/>
            <family val="2"/>
          </rPr>
          <t xml:space="preserve">1 Não
2 Sim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0</xdr:colOff>
                <xdr:row>22</xdr:row>
                <xdr:rowOff>0</xdr:rowOff>
              </xdr:from>
              <xdr:to>
                <xdr:col>10</xdr:col>
                <xdr:colOff>86</xdr:colOff>
                <xdr:row>26</xdr:row>
                <xdr:rowOff>1</xdr:rowOff>
              </xdr:to>
            </anchor>
          </commentPr>
        </mc:Choice>
        <mc:Fallback/>
      </mc:AlternateContent>
    </comment>
    <comment ref="H25" authorId="0">
      <text>
        <r>
          <rPr>
            <b val="true"/>
            <sz val="9"/>
            <color rgb="FF000000"/>
            <rFont val="Tahoma"/>
            <family val="2"/>
          </rPr>
          <t xml:space="preserve">1 Não
2 Sim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0</xdr:colOff>
                <xdr:row>24</xdr:row>
                <xdr:rowOff>2</xdr:rowOff>
              </xdr:from>
              <xdr:to>
                <xdr:col>10</xdr:col>
                <xdr:colOff>86</xdr:colOff>
                <xdr:row>28</xdr:row>
                <xdr:rowOff>1</xdr:rowOff>
              </xdr:to>
            </anchor>
          </commentPr>
        </mc:Choice>
        <mc:Fallback/>
      </mc:AlternateContent>
    </comment>
    <comment ref="H26" authorId="0">
      <text>
        <r>
          <rPr>
            <b val="true"/>
            <sz val="9"/>
            <color rgb="FF000000"/>
            <rFont val="Tahoma"/>
            <family val="2"/>
          </rPr>
          <t xml:space="preserve">1 Não
2 Sim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0</xdr:colOff>
                <xdr:row>23</xdr:row>
                <xdr:rowOff>1</xdr:rowOff>
              </xdr:from>
              <xdr:to>
                <xdr:col>10</xdr:col>
                <xdr:colOff>86</xdr:colOff>
                <xdr:row>26</xdr:row>
                <xdr:rowOff>20</xdr:rowOff>
              </xdr:to>
            </anchor>
          </commentPr>
        </mc:Choice>
        <mc:Fallback/>
      </mc:AlternateContent>
    </comment>
    <comment ref="H27" authorId="0">
      <text>
        <r>
          <rPr>
            <b val="true"/>
            <sz val="9"/>
            <color rgb="FF000000"/>
            <rFont val="Tahoma"/>
            <family val="2"/>
          </rPr>
          <t xml:space="preserve">1 Não
2 Sim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0</xdr:colOff>
                <xdr:row>24</xdr:row>
                <xdr:rowOff>1</xdr:rowOff>
              </xdr:from>
              <xdr:to>
                <xdr:col>10</xdr:col>
                <xdr:colOff>86</xdr:colOff>
                <xdr:row>27</xdr:row>
                <xdr:rowOff>20</xdr:rowOff>
              </xdr:to>
            </anchor>
          </commentPr>
        </mc:Choice>
        <mc:Fallback/>
      </mc:AlternateContent>
    </comment>
    <comment ref="H28" authorId="0">
      <text>
        <r>
          <rPr>
            <b val="true"/>
            <sz val="9"/>
            <color rgb="FF000000"/>
            <rFont val="Tahoma"/>
            <family val="2"/>
          </rPr>
          <t xml:space="preserve">1 Não
2 Sim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0</xdr:colOff>
                <xdr:row>25</xdr:row>
                <xdr:rowOff>1</xdr:rowOff>
              </xdr:from>
              <xdr:to>
                <xdr:col>10</xdr:col>
                <xdr:colOff>86</xdr:colOff>
                <xdr:row>28</xdr:row>
                <xdr:rowOff>20</xdr:rowOff>
              </xdr:to>
            </anchor>
          </commentPr>
        </mc:Choice>
        <mc:Fallback/>
      </mc:AlternateContent>
    </comment>
    <comment ref="H29" authorId="0">
      <text>
        <r>
          <rPr>
            <b val="true"/>
            <sz val="9"/>
            <color rgb="FF000000"/>
            <rFont val="Tahoma"/>
            <family val="2"/>
          </rPr>
          <t xml:space="preserve">1 Não
2 Sim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0</xdr:colOff>
                <xdr:row>26</xdr:row>
                <xdr:rowOff>1</xdr:rowOff>
              </xdr:from>
              <xdr:to>
                <xdr:col>10</xdr:col>
                <xdr:colOff>86</xdr:colOff>
                <xdr:row>29</xdr:row>
                <xdr:rowOff>20</xdr:rowOff>
              </xdr:to>
            </anchor>
          </commentPr>
        </mc:Choice>
        <mc:Fallback/>
      </mc:AlternateContent>
    </comment>
    <comment ref="H30" authorId="0">
      <text>
        <r>
          <rPr>
            <b val="true"/>
            <sz val="9"/>
            <color rgb="FF000000"/>
            <rFont val="Tahoma"/>
            <family val="2"/>
          </rPr>
          <t xml:space="preserve">1 Não
2 Sim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0</xdr:colOff>
                <xdr:row>28</xdr:row>
                <xdr:rowOff>10</xdr:rowOff>
              </xdr:from>
              <xdr:to>
                <xdr:col>10</xdr:col>
                <xdr:colOff>86</xdr:colOff>
                <xdr:row>32</xdr:row>
                <xdr:rowOff>18</xdr:rowOff>
              </xdr:to>
            </anchor>
          </commentPr>
        </mc:Choice>
        <mc:Fallback/>
      </mc:AlternateContent>
    </comment>
    <comment ref="H31" authorId="0">
      <text>
        <r>
          <rPr>
            <b val="true"/>
            <sz val="9"/>
            <color rgb="FF000000"/>
            <rFont val="Tahoma"/>
            <family val="2"/>
          </rPr>
          <t xml:space="preserve">1 Não
2 Sim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0</xdr:colOff>
                <xdr:row>28</xdr:row>
                <xdr:rowOff>1</xdr:rowOff>
              </xdr:from>
              <xdr:to>
                <xdr:col>10</xdr:col>
                <xdr:colOff>86</xdr:colOff>
                <xdr:row>31</xdr:row>
                <xdr:rowOff>20</xdr:rowOff>
              </xdr:to>
            </anchor>
          </commentPr>
        </mc:Choice>
        <mc:Fallback/>
      </mc:AlternateContent>
    </comment>
    <comment ref="H32" authorId="0">
      <text>
        <r>
          <rPr>
            <b val="true"/>
            <sz val="9"/>
            <color rgb="FF000000"/>
            <rFont val="Tahoma"/>
            <family val="2"/>
          </rPr>
          <t xml:space="preserve">1 Não
2 Sim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0</xdr:colOff>
                <xdr:row>29</xdr:row>
                <xdr:rowOff>1</xdr:rowOff>
              </xdr:from>
              <xdr:to>
                <xdr:col>10</xdr:col>
                <xdr:colOff>86</xdr:colOff>
                <xdr:row>32</xdr:row>
                <xdr:rowOff>20</xdr:rowOff>
              </xdr:to>
            </anchor>
          </commentPr>
        </mc:Choice>
        <mc:Fallback/>
      </mc:AlternateContent>
    </comment>
    <comment ref="H33" authorId="0">
      <text>
        <r>
          <rPr>
            <b val="true"/>
            <sz val="9"/>
            <color rgb="FF000000"/>
            <rFont val="Tahoma"/>
            <family val="2"/>
          </rPr>
          <t xml:space="preserve">1 Não
2 Sim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0</xdr:colOff>
                <xdr:row>30</xdr:row>
                <xdr:rowOff>1</xdr:rowOff>
              </xdr:from>
              <xdr:to>
                <xdr:col>10</xdr:col>
                <xdr:colOff>86</xdr:colOff>
                <xdr:row>33</xdr:row>
                <xdr:rowOff>16</xdr:rowOff>
              </xdr:to>
            </anchor>
          </commentPr>
        </mc:Choice>
        <mc:Fallback/>
      </mc:AlternateContent>
    </comment>
    <comment ref="H34" authorId="0">
      <text>
        <r>
          <rPr>
            <b val="true"/>
            <sz val="9"/>
            <color rgb="FF000000"/>
            <rFont val="Tahoma"/>
            <family val="2"/>
          </rPr>
          <t xml:space="preserve">1 Não
2 Sim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0</xdr:colOff>
                <xdr:row>32</xdr:row>
                <xdr:rowOff>10</xdr:rowOff>
              </xdr:from>
              <xdr:to>
                <xdr:col>10</xdr:col>
                <xdr:colOff>86</xdr:colOff>
                <xdr:row>37</xdr:row>
                <xdr:rowOff>11</xdr:rowOff>
              </xdr:to>
            </anchor>
          </commentPr>
        </mc:Choice>
        <mc:Fallback/>
      </mc:AlternateContent>
    </comment>
    <comment ref="H35" authorId="0">
      <text>
        <r>
          <rPr>
            <b val="true"/>
            <sz val="9"/>
            <color rgb="FF000000"/>
            <rFont val="Tahoma"/>
            <family val="2"/>
          </rPr>
          <t xml:space="preserve">1 Não
2 Sim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0</xdr:colOff>
                <xdr:row>32</xdr:row>
                <xdr:rowOff>1</xdr:rowOff>
              </xdr:from>
              <xdr:to>
                <xdr:col>10</xdr:col>
                <xdr:colOff>86</xdr:colOff>
                <xdr:row>35</xdr:row>
                <xdr:rowOff>20</xdr:rowOff>
              </xdr:to>
            </anchor>
          </commentPr>
        </mc:Choice>
        <mc:Fallback/>
      </mc:AlternateContent>
    </comment>
    <comment ref="H36" authorId="0">
      <text>
        <r>
          <rPr>
            <b val="true"/>
            <sz val="9"/>
            <color rgb="FF000000"/>
            <rFont val="Tahoma"/>
            <family val="2"/>
          </rPr>
          <t xml:space="preserve">1 Não
2 Sim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0</xdr:colOff>
                <xdr:row>34</xdr:row>
                <xdr:rowOff>10</xdr:rowOff>
              </xdr:from>
              <xdr:to>
                <xdr:col>10</xdr:col>
                <xdr:colOff>86</xdr:colOff>
                <xdr:row>38</xdr:row>
                <xdr:rowOff>9</xdr:rowOff>
              </xdr:to>
            </anchor>
          </commentPr>
        </mc:Choice>
        <mc:Fallback/>
      </mc:AlternateContent>
    </comment>
    <comment ref="H37" authorId="0">
      <text>
        <r>
          <rPr>
            <b val="true"/>
            <sz val="9"/>
            <color rgb="FF000000"/>
            <rFont val="Tahoma"/>
            <family val="2"/>
          </rPr>
          <t xml:space="preserve">1 Não
2 Sim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0</xdr:colOff>
                <xdr:row>35</xdr:row>
                <xdr:rowOff>10</xdr:rowOff>
              </xdr:from>
              <xdr:to>
                <xdr:col>10</xdr:col>
                <xdr:colOff>86</xdr:colOff>
                <xdr:row>39</xdr:row>
                <xdr:rowOff>9</xdr:rowOff>
              </xdr:to>
            </anchor>
          </commentPr>
        </mc:Choice>
        <mc:Fallback/>
      </mc:AlternateContent>
    </comment>
    <comment ref="H38" authorId="0">
      <text>
        <r>
          <rPr>
            <b val="true"/>
            <sz val="9"/>
            <color rgb="FF000000"/>
            <rFont val="Tahoma"/>
            <family val="2"/>
          </rPr>
          <t xml:space="preserve">1 Não
2 Sim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0</xdr:colOff>
                <xdr:row>35</xdr:row>
                <xdr:rowOff>1</xdr:rowOff>
              </xdr:from>
              <xdr:to>
                <xdr:col>10</xdr:col>
                <xdr:colOff>86</xdr:colOff>
                <xdr:row>38</xdr:row>
                <xdr:rowOff>20</xdr:rowOff>
              </xdr:to>
            </anchor>
          </commentPr>
        </mc:Choice>
        <mc:Fallback/>
      </mc:AlternateContent>
    </comment>
    <comment ref="H39" authorId="0">
      <text>
        <r>
          <rPr>
            <b val="true"/>
            <sz val="9"/>
            <color rgb="FF000000"/>
            <rFont val="Tahoma"/>
            <family val="2"/>
          </rPr>
          <t xml:space="preserve">1 Não
2 Sim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0</xdr:colOff>
                <xdr:row>37</xdr:row>
                <xdr:rowOff>10</xdr:rowOff>
              </xdr:from>
              <xdr:to>
                <xdr:col>10</xdr:col>
                <xdr:colOff>86</xdr:colOff>
                <xdr:row>41</xdr:row>
                <xdr:rowOff>11</xdr:rowOff>
              </xdr:to>
            </anchor>
          </commentPr>
        </mc:Choice>
        <mc:Fallback/>
      </mc:AlternateContent>
    </comment>
    <comment ref="M2" authorId="0">
      <text>
        <r>
          <rPr>
            <b val="true"/>
            <sz val="9"/>
            <color rgb="FF000000"/>
            <rFont val="Tahoma"/>
            <family val="2"/>
          </rPr>
          <t xml:space="preserve">1 Leve
2 Moderada
3 Grave
4 Muito Grav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4</xdr:col>
                <xdr:colOff>0</xdr:colOff>
                <xdr:row>0</xdr:row>
                <xdr:rowOff>10</xdr:rowOff>
              </xdr:from>
              <xdr:to>
                <xdr:col>15</xdr:col>
                <xdr:colOff>0</xdr:colOff>
                <xdr:row>4</xdr:row>
                <xdr:rowOff>9</xdr:rowOff>
              </xdr:to>
            </anchor>
          </commentPr>
        </mc:Choice>
        <mc:Fallback/>
      </mc:AlternateContent>
    </comment>
    <comment ref="M3" authorId="0">
      <text>
        <r>
          <rPr>
            <b val="true"/>
            <sz val="9"/>
            <color rgb="FF000000"/>
            <rFont val="Tahoma"/>
            <family val="2"/>
          </rPr>
          <t xml:space="preserve">1 Leve
2 Moderada
3 Grave
4 Muito Grav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4</xdr:col>
                <xdr:colOff>0</xdr:colOff>
                <xdr:row>0</xdr:row>
                <xdr:rowOff>1</xdr:rowOff>
              </xdr:from>
              <xdr:to>
                <xdr:col>15</xdr:col>
                <xdr:colOff>0</xdr:colOff>
                <xdr:row>3</xdr:row>
                <xdr:rowOff>20</xdr:rowOff>
              </xdr:to>
            </anchor>
          </commentPr>
        </mc:Choice>
        <mc:Fallback/>
      </mc:AlternateContent>
    </comment>
    <comment ref="M4" authorId="0">
      <text>
        <r>
          <rPr>
            <b val="true"/>
            <sz val="9"/>
            <color rgb="FF000000"/>
            <rFont val="Tahoma"/>
            <family val="2"/>
          </rPr>
          <t xml:space="preserve">1 Leve
2 Moderada
3 Grave
4 Muito Grav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4</xdr:col>
                <xdr:colOff>0</xdr:colOff>
                <xdr:row>1</xdr:row>
                <xdr:rowOff>1</xdr:rowOff>
              </xdr:from>
              <xdr:to>
                <xdr:col>15</xdr:col>
                <xdr:colOff>0</xdr:colOff>
                <xdr:row>4</xdr:row>
                <xdr:rowOff>16</xdr:rowOff>
              </xdr:to>
            </anchor>
          </commentPr>
        </mc:Choice>
        <mc:Fallback/>
      </mc:AlternateContent>
    </comment>
    <comment ref="M5" authorId="0">
      <text>
        <r>
          <rPr>
            <b val="true"/>
            <sz val="9"/>
            <color rgb="FF000000"/>
            <rFont val="Tahoma"/>
            <family val="2"/>
          </rPr>
          <t xml:space="preserve">1 Leve
2 Moderada
3 Grave
4 Muito Grav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4</xdr:col>
                <xdr:colOff>0</xdr:colOff>
                <xdr:row>2</xdr:row>
                <xdr:rowOff>1</xdr:rowOff>
              </xdr:from>
              <xdr:to>
                <xdr:col>15</xdr:col>
                <xdr:colOff>0</xdr:colOff>
                <xdr:row>5</xdr:row>
                <xdr:rowOff>20</xdr:rowOff>
              </xdr:to>
            </anchor>
          </commentPr>
        </mc:Choice>
        <mc:Fallback/>
      </mc:AlternateContent>
    </comment>
    <comment ref="M6" authorId="0">
      <text>
        <r>
          <rPr>
            <b val="true"/>
            <sz val="9"/>
            <color rgb="FF000000"/>
            <rFont val="Tahoma"/>
            <family val="2"/>
          </rPr>
          <t xml:space="preserve">1 Leve
2 Moderada
3 Grave
4 Muito Grav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4</xdr:col>
                <xdr:colOff>0</xdr:colOff>
                <xdr:row>4</xdr:row>
                <xdr:rowOff>2</xdr:rowOff>
              </xdr:from>
              <xdr:to>
                <xdr:col>15</xdr:col>
                <xdr:colOff>0</xdr:colOff>
                <xdr:row>7</xdr:row>
                <xdr:rowOff>6</xdr:rowOff>
              </xdr:to>
            </anchor>
          </commentPr>
        </mc:Choice>
        <mc:Fallback/>
      </mc:AlternateContent>
    </comment>
    <comment ref="M7" authorId="0">
      <text>
        <r>
          <rPr>
            <b val="true"/>
            <sz val="9"/>
            <color rgb="FF000000"/>
            <rFont val="Tahoma"/>
            <family val="2"/>
          </rPr>
          <t xml:space="preserve">1 Leve
2 Moderada
3 Grave
4 Muito Grav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4</xdr:col>
                <xdr:colOff>0</xdr:colOff>
                <xdr:row>4</xdr:row>
                <xdr:rowOff>1</xdr:rowOff>
              </xdr:from>
              <xdr:to>
                <xdr:col>15</xdr:col>
                <xdr:colOff>0</xdr:colOff>
                <xdr:row>7</xdr:row>
                <xdr:rowOff>20</xdr:rowOff>
              </xdr:to>
            </anchor>
          </commentPr>
        </mc:Choice>
        <mc:Fallback/>
      </mc:AlternateContent>
    </comment>
    <comment ref="M8" authorId="0">
      <text>
        <r>
          <rPr>
            <b val="true"/>
            <sz val="9"/>
            <color rgb="FF000000"/>
            <rFont val="Tahoma"/>
            <family val="2"/>
          </rPr>
          <t xml:space="preserve">1 Leve
2 Moderada
3 Grave
4 Muito Grav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4</xdr:col>
                <xdr:colOff>0</xdr:colOff>
                <xdr:row>5</xdr:row>
                <xdr:rowOff>1</xdr:rowOff>
              </xdr:from>
              <xdr:to>
                <xdr:col>15</xdr:col>
                <xdr:colOff>0</xdr:colOff>
                <xdr:row>8</xdr:row>
                <xdr:rowOff>16</xdr:rowOff>
              </xdr:to>
            </anchor>
          </commentPr>
        </mc:Choice>
        <mc:Fallback/>
      </mc:AlternateContent>
    </comment>
    <comment ref="M9" authorId="0">
      <text>
        <r>
          <rPr>
            <b val="true"/>
            <sz val="9"/>
            <color rgb="FF000000"/>
            <rFont val="Tahoma"/>
            <family val="2"/>
          </rPr>
          <t xml:space="preserve">1 Leve
2 Moderada
3 Grave
4 Muito Grav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4</xdr:col>
                <xdr:colOff>0</xdr:colOff>
                <xdr:row>7</xdr:row>
                <xdr:rowOff>3</xdr:rowOff>
              </xdr:from>
              <xdr:to>
                <xdr:col>15</xdr:col>
                <xdr:colOff>0</xdr:colOff>
                <xdr:row>11</xdr:row>
                <xdr:rowOff>18</xdr:rowOff>
              </xdr:to>
            </anchor>
          </commentPr>
        </mc:Choice>
        <mc:Fallback/>
      </mc:AlternateContent>
    </comment>
    <comment ref="M10" authorId="0">
      <text>
        <r>
          <rPr>
            <b val="true"/>
            <sz val="9"/>
            <color rgb="FF000000"/>
            <rFont val="Tahoma"/>
            <family val="2"/>
          </rPr>
          <t xml:space="preserve">1 Leve
2 Moderada
3 Grave
4 Muito Grav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4</xdr:col>
                <xdr:colOff>0</xdr:colOff>
                <xdr:row>8</xdr:row>
                <xdr:rowOff>10</xdr:rowOff>
              </xdr:from>
              <xdr:to>
                <xdr:col>15</xdr:col>
                <xdr:colOff>0</xdr:colOff>
                <xdr:row>12</xdr:row>
                <xdr:rowOff>9</xdr:rowOff>
              </xdr:to>
            </anchor>
          </commentPr>
        </mc:Choice>
        <mc:Fallback/>
      </mc:AlternateContent>
    </comment>
    <comment ref="M11" authorId="0">
      <text>
        <r>
          <rPr>
            <b val="true"/>
            <sz val="9"/>
            <color rgb="FF000000"/>
            <rFont val="Tahoma"/>
            <family val="2"/>
          </rPr>
          <t xml:space="preserve">1 Leve
2 Moderada
3 Grave
4 Muito Grav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4</xdr:col>
                <xdr:colOff>0</xdr:colOff>
                <xdr:row>9</xdr:row>
                <xdr:rowOff>10</xdr:rowOff>
              </xdr:from>
              <xdr:to>
                <xdr:col>15</xdr:col>
                <xdr:colOff>0</xdr:colOff>
                <xdr:row>13</xdr:row>
                <xdr:rowOff>9</xdr:rowOff>
              </xdr:to>
            </anchor>
          </commentPr>
        </mc:Choice>
        <mc:Fallback/>
      </mc:AlternateContent>
    </comment>
    <comment ref="M12" authorId="0">
      <text>
        <r>
          <rPr>
            <b val="true"/>
            <sz val="9"/>
            <color rgb="FF000000"/>
            <rFont val="Tahoma"/>
            <family val="2"/>
          </rPr>
          <t xml:space="preserve">1 Leve
2 Moderada
3 Grave
4 Muito Grav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4</xdr:col>
                <xdr:colOff>0</xdr:colOff>
                <xdr:row>9</xdr:row>
                <xdr:rowOff>1</xdr:rowOff>
              </xdr:from>
              <xdr:to>
                <xdr:col>15</xdr:col>
                <xdr:colOff>0</xdr:colOff>
                <xdr:row>12</xdr:row>
                <xdr:rowOff>20</xdr:rowOff>
              </xdr:to>
            </anchor>
          </commentPr>
        </mc:Choice>
        <mc:Fallback/>
      </mc:AlternateContent>
    </comment>
    <comment ref="M13" authorId="0">
      <text>
        <r>
          <rPr>
            <b val="true"/>
            <sz val="9"/>
            <color rgb="FF000000"/>
            <rFont val="Tahoma"/>
            <family val="2"/>
          </rPr>
          <t xml:space="preserve">1 Leve
2 Moderada
3 Grave
4 Muito Grav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4</xdr:col>
                <xdr:colOff>0</xdr:colOff>
                <xdr:row>9</xdr:row>
                <xdr:rowOff>9</xdr:rowOff>
              </xdr:from>
              <xdr:to>
                <xdr:col>15</xdr:col>
                <xdr:colOff>0</xdr:colOff>
                <xdr:row>13</xdr:row>
                <xdr:rowOff>6</xdr:rowOff>
              </xdr:to>
            </anchor>
          </commentPr>
        </mc:Choice>
        <mc:Fallback/>
      </mc:AlternateContent>
    </comment>
    <comment ref="M14" authorId="0">
      <text>
        <r>
          <rPr>
            <b val="true"/>
            <sz val="9"/>
            <color rgb="FF000000"/>
            <rFont val="Tahoma"/>
            <family val="2"/>
          </rPr>
          <t xml:space="preserve">1 Leve
2 Moderada
3 Grave
4 Muito Grav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4</xdr:col>
                <xdr:colOff>0</xdr:colOff>
                <xdr:row>11</xdr:row>
                <xdr:rowOff>1</xdr:rowOff>
              </xdr:from>
              <xdr:to>
                <xdr:col>15</xdr:col>
                <xdr:colOff>0</xdr:colOff>
                <xdr:row>16</xdr:row>
                <xdr:rowOff>1</xdr:rowOff>
              </xdr:to>
            </anchor>
          </commentPr>
        </mc:Choice>
        <mc:Fallback/>
      </mc:AlternateContent>
    </comment>
    <comment ref="M15" authorId="0">
      <text>
        <r>
          <rPr>
            <b val="true"/>
            <sz val="9"/>
            <color rgb="FF000000"/>
            <rFont val="Tahoma"/>
            <family val="2"/>
          </rPr>
          <t xml:space="preserve">1 Leve
2 Moderada
3 Grave
4 Muito Grav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4</xdr:col>
                <xdr:colOff>0</xdr:colOff>
                <xdr:row>13</xdr:row>
                <xdr:rowOff>10</xdr:rowOff>
              </xdr:from>
              <xdr:to>
                <xdr:col>15</xdr:col>
                <xdr:colOff>0</xdr:colOff>
                <xdr:row>17</xdr:row>
                <xdr:rowOff>6</xdr:rowOff>
              </xdr:to>
            </anchor>
          </commentPr>
        </mc:Choice>
        <mc:Fallback/>
      </mc:AlternateContent>
    </comment>
    <comment ref="M16" authorId="0">
      <text>
        <r>
          <rPr>
            <b val="true"/>
            <sz val="9"/>
            <color rgb="FF000000"/>
            <rFont val="Tahoma"/>
            <family val="2"/>
          </rPr>
          <t xml:space="preserve">1 Leve
2 Moderada
3 Grave
4 Muito Grav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4</xdr:col>
                <xdr:colOff>0</xdr:colOff>
                <xdr:row>13</xdr:row>
                <xdr:rowOff>1</xdr:rowOff>
              </xdr:from>
              <xdr:to>
                <xdr:col>15</xdr:col>
                <xdr:colOff>0</xdr:colOff>
                <xdr:row>16</xdr:row>
                <xdr:rowOff>17</xdr:rowOff>
              </xdr:to>
            </anchor>
          </commentPr>
        </mc:Choice>
        <mc:Fallback/>
      </mc:AlternateContent>
    </comment>
    <comment ref="M17" authorId="0">
      <text>
        <r>
          <rPr>
            <b val="true"/>
            <sz val="9"/>
            <color rgb="FF000000"/>
            <rFont val="Tahoma"/>
            <family val="2"/>
          </rPr>
          <t xml:space="preserve">1 Leve
2 Moderada
3 Grave
4 Muito Grav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4</xdr:col>
                <xdr:colOff>0</xdr:colOff>
                <xdr:row>15</xdr:row>
                <xdr:rowOff>10</xdr:rowOff>
              </xdr:from>
              <xdr:to>
                <xdr:col>15</xdr:col>
                <xdr:colOff>0</xdr:colOff>
                <xdr:row>18</xdr:row>
                <xdr:rowOff>24</xdr:rowOff>
              </xdr:to>
            </anchor>
          </commentPr>
        </mc:Choice>
        <mc:Fallback/>
      </mc:AlternateContent>
    </comment>
    <comment ref="M18" authorId="0">
      <text>
        <r>
          <rPr>
            <b val="true"/>
            <sz val="9"/>
            <color rgb="FF000000"/>
            <rFont val="Tahoma"/>
            <family val="2"/>
          </rPr>
          <t xml:space="preserve">1 Leve
2 Moderada
3 Grave
4 Muito Grav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4</xdr:col>
                <xdr:colOff>0</xdr:colOff>
                <xdr:row>16</xdr:row>
                <xdr:rowOff>7</xdr:rowOff>
              </xdr:from>
              <xdr:to>
                <xdr:col>15</xdr:col>
                <xdr:colOff>0</xdr:colOff>
                <xdr:row>18</xdr:row>
                <xdr:rowOff>44</xdr:rowOff>
              </xdr:to>
            </anchor>
          </commentPr>
        </mc:Choice>
        <mc:Fallback/>
      </mc:AlternateContent>
    </comment>
    <comment ref="M19" authorId="0">
      <text>
        <r>
          <rPr>
            <b val="true"/>
            <sz val="9"/>
            <color rgb="FF000000"/>
            <rFont val="Tahoma"/>
            <family val="2"/>
          </rPr>
          <t xml:space="preserve">1 Leve
2 Moderada
3 Grave
4 Muito Grav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4</xdr:col>
                <xdr:colOff>0</xdr:colOff>
                <xdr:row>17</xdr:row>
                <xdr:rowOff>10</xdr:rowOff>
              </xdr:from>
              <xdr:to>
                <xdr:col>15</xdr:col>
                <xdr:colOff>0</xdr:colOff>
                <xdr:row>20</xdr:row>
                <xdr:rowOff>3</xdr:rowOff>
              </xdr:to>
            </anchor>
          </commentPr>
        </mc:Choice>
        <mc:Fallback/>
      </mc:AlternateContent>
    </comment>
    <comment ref="M20" authorId="0">
      <text>
        <r>
          <rPr>
            <b val="true"/>
            <sz val="9"/>
            <color rgb="FF000000"/>
            <rFont val="Tahoma"/>
            <family val="2"/>
          </rPr>
          <t xml:space="preserve">1 Leve
2 Moderada
3 Grave
4 Muito Grav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4</xdr:col>
                <xdr:colOff>0</xdr:colOff>
                <xdr:row>17</xdr:row>
                <xdr:rowOff>1</xdr:rowOff>
              </xdr:from>
              <xdr:to>
                <xdr:col>15</xdr:col>
                <xdr:colOff>0</xdr:colOff>
                <xdr:row>19</xdr:row>
                <xdr:rowOff>14</xdr:rowOff>
              </xdr:to>
            </anchor>
          </commentPr>
        </mc:Choice>
        <mc:Fallback/>
      </mc:AlternateContent>
    </comment>
    <comment ref="M21" authorId="0">
      <text>
        <r>
          <rPr>
            <b val="true"/>
            <sz val="9"/>
            <color rgb="FF000000"/>
            <rFont val="Tahoma"/>
            <family val="2"/>
          </rPr>
          <t xml:space="preserve">1 Leve
2 Moderada
3 Grave
4 Muito Grav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4</xdr:col>
                <xdr:colOff>0</xdr:colOff>
                <xdr:row>19</xdr:row>
                <xdr:rowOff>10</xdr:rowOff>
              </xdr:from>
              <xdr:to>
                <xdr:col>15</xdr:col>
                <xdr:colOff>0</xdr:colOff>
                <xdr:row>23</xdr:row>
                <xdr:rowOff>3</xdr:rowOff>
              </xdr:to>
            </anchor>
          </commentPr>
        </mc:Choice>
        <mc:Fallback/>
      </mc:AlternateContent>
    </comment>
    <comment ref="M22" authorId="0">
      <text>
        <r>
          <rPr>
            <b val="true"/>
            <sz val="9"/>
            <color rgb="FF000000"/>
            <rFont val="Tahoma"/>
            <family val="2"/>
          </rPr>
          <t xml:space="preserve">1 Leve
2 Moderada
3 Grave
4 Muito Grav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4</xdr:col>
                <xdr:colOff>0</xdr:colOff>
                <xdr:row>20</xdr:row>
                <xdr:rowOff>10</xdr:rowOff>
              </xdr:from>
              <xdr:to>
                <xdr:col>15</xdr:col>
                <xdr:colOff>0</xdr:colOff>
                <xdr:row>24</xdr:row>
                <xdr:rowOff>9</xdr:rowOff>
              </xdr:to>
            </anchor>
          </commentPr>
        </mc:Choice>
        <mc:Fallback/>
      </mc:AlternateContent>
    </comment>
    <comment ref="M23" authorId="0">
      <text>
        <r>
          <rPr>
            <b val="true"/>
            <sz val="9"/>
            <color rgb="FF000000"/>
            <rFont val="Tahoma"/>
            <family val="2"/>
          </rPr>
          <t xml:space="preserve">1 Leve
2 Moderada
3 Grave
4 Muito Grav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4</xdr:col>
                <xdr:colOff>0</xdr:colOff>
                <xdr:row>20</xdr:row>
                <xdr:rowOff>1</xdr:rowOff>
              </xdr:from>
              <xdr:to>
                <xdr:col>15</xdr:col>
                <xdr:colOff>0</xdr:colOff>
                <xdr:row>23</xdr:row>
                <xdr:rowOff>16</xdr:rowOff>
              </xdr:to>
            </anchor>
          </commentPr>
        </mc:Choice>
        <mc:Fallback/>
      </mc:AlternateContent>
    </comment>
    <comment ref="M24" authorId="0">
      <text>
        <r>
          <rPr>
            <b val="true"/>
            <sz val="9"/>
            <color rgb="FF000000"/>
            <rFont val="Tahoma"/>
            <family val="2"/>
          </rPr>
          <t xml:space="preserve">1 Leve
2 Moderada
3 Grave
4 Muito Grav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4</xdr:col>
                <xdr:colOff>0</xdr:colOff>
                <xdr:row>22</xdr:row>
                <xdr:rowOff>0</xdr:rowOff>
              </xdr:from>
              <xdr:to>
                <xdr:col>15</xdr:col>
                <xdr:colOff>0</xdr:colOff>
                <xdr:row>26</xdr:row>
                <xdr:rowOff>1</xdr:rowOff>
              </xdr:to>
            </anchor>
          </commentPr>
        </mc:Choice>
        <mc:Fallback/>
      </mc:AlternateContent>
    </comment>
    <comment ref="M25" authorId="0">
      <text>
        <r>
          <rPr>
            <b val="true"/>
            <sz val="9"/>
            <color rgb="FF000000"/>
            <rFont val="Tahoma"/>
            <family val="2"/>
          </rPr>
          <t xml:space="preserve">1 Leve
2 Moderada
3 Grave
4 Muito Grav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4</xdr:col>
                <xdr:colOff>0</xdr:colOff>
                <xdr:row>24</xdr:row>
                <xdr:rowOff>2</xdr:rowOff>
              </xdr:from>
              <xdr:to>
                <xdr:col>15</xdr:col>
                <xdr:colOff>0</xdr:colOff>
                <xdr:row>28</xdr:row>
                <xdr:rowOff>1</xdr:rowOff>
              </xdr:to>
            </anchor>
          </commentPr>
        </mc:Choice>
        <mc:Fallback/>
      </mc:AlternateContent>
    </comment>
    <comment ref="M26" authorId="0">
      <text>
        <r>
          <rPr>
            <b val="true"/>
            <sz val="9"/>
            <color rgb="FF000000"/>
            <rFont val="Tahoma"/>
            <family val="2"/>
          </rPr>
          <t xml:space="preserve">1 Leve
2 Moderada
3 Grave
4 Muito Grav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4</xdr:col>
                <xdr:colOff>0</xdr:colOff>
                <xdr:row>23</xdr:row>
                <xdr:rowOff>1</xdr:rowOff>
              </xdr:from>
              <xdr:to>
                <xdr:col>15</xdr:col>
                <xdr:colOff>0</xdr:colOff>
                <xdr:row>26</xdr:row>
                <xdr:rowOff>20</xdr:rowOff>
              </xdr:to>
            </anchor>
          </commentPr>
        </mc:Choice>
        <mc:Fallback/>
      </mc:AlternateContent>
    </comment>
    <comment ref="M27" authorId="0">
      <text>
        <r>
          <rPr>
            <b val="true"/>
            <sz val="9"/>
            <color rgb="FF000000"/>
            <rFont val="Tahoma"/>
            <family val="2"/>
          </rPr>
          <t xml:space="preserve">1 Leve
2 Moderada
3 Grave
4 Muito Grav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4</xdr:col>
                <xdr:colOff>0</xdr:colOff>
                <xdr:row>24</xdr:row>
                <xdr:rowOff>1</xdr:rowOff>
              </xdr:from>
              <xdr:to>
                <xdr:col>15</xdr:col>
                <xdr:colOff>0</xdr:colOff>
                <xdr:row>27</xdr:row>
                <xdr:rowOff>20</xdr:rowOff>
              </xdr:to>
            </anchor>
          </commentPr>
        </mc:Choice>
        <mc:Fallback/>
      </mc:AlternateContent>
    </comment>
    <comment ref="M28" authorId="0">
      <text>
        <r>
          <rPr>
            <b val="true"/>
            <sz val="9"/>
            <color rgb="FF000000"/>
            <rFont val="Tahoma"/>
            <family val="2"/>
          </rPr>
          <t xml:space="preserve">1 Leve
2 Moderada
3 Grave
4 Muito Grav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4</xdr:col>
                <xdr:colOff>0</xdr:colOff>
                <xdr:row>25</xdr:row>
                <xdr:rowOff>1</xdr:rowOff>
              </xdr:from>
              <xdr:to>
                <xdr:col>15</xdr:col>
                <xdr:colOff>0</xdr:colOff>
                <xdr:row>28</xdr:row>
                <xdr:rowOff>20</xdr:rowOff>
              </xdr:to>
            </anchor>
          </commentPr>
        </mc:Choice>
        <mc:Fallback/>
      </mc:AlternateContent>
    </comment>
    <comment ref="M29" authorId="0">
      <text>
        <r>
          <rPr>
            <b val="true"/>
            <sz val="9"/>
            <color rgb="FF000000"/>
            <rFont val="Tahoma"/>
            <family val="2"/>
          </rPr>
          <t xml:space="preserve">1 Leve
2 Moderada
3 Grave
4 Muito Grav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4</xdr:col>
                <xdr:colOff>0</xdr:colOff>
                <xdr:row>26</xdr:row>
                <xdr:rowOff>1</xdr:rowOff>
              </xdr:from>
              <xdr:to>
                <xdr:col>15</xdr:col>
                <xdr:colOff>0</xdr:colOff>
                <xdr:row>29</xdr:row>
                <xdr:rowOff>20</xdr:rowOff>
              </xdr:to>
            </anchor>
          </commentPr>
        </mc:Choice>
        <mc:Fallback/>
      </mc:AlternateContent>
    </comment>
    <comment ref="M30" authorId="0">
      <text>
        <r>
          <rPr>
            <b val="true"/>
            <sz val="9"/>
            <color rgb="FF000000"/>
            <rFont val="Tahoma"/>
            <family val="2"/>
          </rPr>
          <t xml:space="preserve">1 Leve
2 Moderada
3 Grave
4 Muito Grav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4</xdr:col>
                <xdr:colOff>0</xdr:colOff>
                <xdr:row>28</xdr:row>
                <xdr:rowOff>10</xdr:rowOff>
              </xdr:from>
              <xdr:to>
                <xdr:col>15</xdr:col>
                <xdr:colOff>0</xdr:colOff>
                <xdr:row>32</xdr:row>
                <xdr:rowOff>18</xdr:rowOff>
              </xdr:to>
            </anchor>
          </commentPr>
        </mc:Choice>
        <mc:Fallback/>
      </mc:AlternateContent>
    </comment>
    <comment ref="M31" authorId="0">
      <text>
        <r>
          <rPr>
            <b val="true"/>
            <sz val="9"/>
            <color rgb="FF000000"/>
            <rFont val="Tahoma"/>
            <family val="2"/>
          </rPr>
          <t xml:space="preserve">1 Leve
2 Moderada
3 Grave
4 Muito Grav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4</xdr:col>
                <xdr:colOff>0</xdr:colOff>
                <xdr:row>28</xdr:row>
                <xdr:rowOff>1</xdr:rowOff>
              </xdr:from>
              <xdr:to>
                <xdr:col>15</xdr:col>
                <xdr:colOff>0</xdr:colOff>
                <xdr:row>31</xdr:row>
                <xdr:rowOff>20</xdr:rowOff>
              </xdr:to>
            </anchor>
          </commentPr>
        </mc:Choice>
        <mc:Fallback/>
      </mc:AlternateContent>
    </comment>
    <comment ref="M32" authorId="0">
      <text>
        <r>
          <rPr>
            <b val="true"/>
            <sz val="9"/>
            <color rgb="FF000000"/>
            <rFont val="Tahoma"/>
            <family val="2"/>
          </rPr>
          <t xml:space="preserve">1 Leve
2 Moderada
3 Grave
4 Muito Grav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4</xdr:col>
                <xdr:colOff>0</xdr:colOff>
                <xdr:row>29</xdr:row>
                <xdr:rowOff>1</xdr:rowOff>
              </xdr:from>
              <xdr:to>
                <xdr:col>15</xdr:col>
                <xdr:colOff>0</xdr:colOff>
                <xdr:row>32</xdr:row>
                <xdr:rowOff>20</xdr:rowOff>
              </xdr:to>
            </anchor>
          </commentPr>
        </mc:Choice>
        <mc:Fallback/>
      </mc:AlternateContent>
    </comment>
    <comment ref="M33" authorId="0">
      <text>
        <r>
          <rPr>
            <b val="true"/>
            <sz val="9"/>
            <color rgb="FF000000"/>
            <rFont val="Tahoma"/>
            <family val="2"/>
          </rPr>
          <t xml:space="preserve">1 Leve
2 Moderada
3 Grave
4 Muito Grav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4</xdr:col>
                <xdr:colOff>0</xdr:colOff>
                <xdr:row>30</xdr:row>
                <xdr:rowOff>1</xdr:rowOff>
              </xdr:from>
              <xdr:to>
                <xdr:col>15</xdr:col>
                <xdr:colOff>0</xdr:colOff>
                <xdr:row>33</xdr:row>
                <xdr:rowOff>16</xdr:rowOff>
              </xdr:to>
            </anchor>
          </commentPr>
        </mc:Choice>
        <mc:Fallback/>
      </mc:AlternateContent>
    </comment>
    <comment ref="M34" authorId="0">
      <text>
        <r>
          <rPr>
            <b val="true"/>
            <sz val="9"/>
            <color rgb="FF000000"/>
            <rFont val="Tahoma"/>
            <family val="2"/>
          </rPr>
          <t xml:space="preserve">1 Leve
2 Moderada
3 Grave
4 Muito Grav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4</xdr:col>
                <xdr:colOff>0</xdr:colOff>
                <xdr:row>32</xdr:row>
                <xdr:rowOff>10</xdr:rowOff>
              </xdr:from>
              <xdr:to>
                <xdr:col>15</xdr:col>
                <xdr:colOff>0</xdr:colOff>
                <xdr:row>37</xdr:row>
                <xdr:rowOff>11</xdr:rowOff>
              </xdr:to>
            </anchor>
          </commentPr>
        </mc:Choice>
        <mc:Fallback/>
      </mc:AlternateContent>
    </comment>
    <comment ref="M35" authorId="0">
      <text>
        <r>
          <rPr>
            <b val="true"/>
            <sz val="9"/>
            <color rgb="FF000000"/>
            <rFont val="Tahoma"/>
            <family val="2"/>
          </rPr>
          <t xml:space="preserve">1 Leve
2 Moderada
3 Grave
4 Muito Grav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4</xdr:col>
                <xdr:colOff>0</xdr:colOff>
                <xdr:row>32</xdr:row>
                <xdr:rowOff>1</xdr:rowOff>
              </xdr:from>
              <xdr:to>
                <xdr:col>15</xdr:col>
                <xdr:colOff>0</xdr:colOff>
                <xdr:row>35</xdr:row>
                <xdr:rowOff>20</xdr:rowOff>
              </xdr:to>
            </anchor>
          </commentPr>
        </mc:Choice>
        <mc:Fallback/>
      </mc:AlternateContent>
    </comment>
    <comment ref="M36" authorId="0">
      <text>
        <r>
          <rPr>
            <b val="true"/>
            <sz val="9"/>
            <color rgb="FF000000"/>
            <rFont val="Tahoma"/>
            <family val="2"/>
          </rPr>
          <t xml:space="preserve">1 Leve
2 Moderada
3 Grave
4 Muito Grav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4</xdr:col>
                <xdr:colOff>0</xdr:colOff>
                <xdr:row>34</xdr:row>
                <xdr:rowOff>10</xdr:rowOff>
              </xdr:from>
              <xdr:to>
                <xdr:col>15</xdr:col>
                <xdr:colOff>0</xdr:colOff>
                <xdr:row>38</xdr:row>
                <xdr:rowOff>9</xdr:rowOff>
              </xdr:to>
            </anchor>
          </commentPr>
        </mc:Choice>
        <mc:Fallback/>
      </mc:AlternateContent>
    </comment>
    <comment ref="M37" authorId="0">
      <text>
        <r>
          <rPr>
            <b val="true"/>
            <sz val="9"/>
            <color rgb="FF000000"/>
            <rFont val="Tahoma"/>
            <family val="2"/>
          </rPr>
          <t xml:space="preserve">1 Leve
2 Moderada
3 Grave
4 Muito Grav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4</xdr:col>
                <xdr:colOff>0</xdr:colOff>
                <xdr:row>35</xdr:row>
                <xdr:rowOff>10</xdr:rowOff>
              </xdr:from>
              <xdr:to>
                <xdr:col>15</xdr:col>
                <xdr:colOff>0</xdr:colOff>
                <xdr:row>39</xdr:row>
                <xdr:rowOff>9</xdr:rowOff>
              </xdr:to>
            </anchor>
          </commentPr>
        </mc:Choice>
        <mc:Fallback/>
      </mc:AlternateContent>
    </comment>
    <comment ref="M38" authorId="0">
      <text>
        <r>
          <rPr>
            <b val="true"/>
            <sz val="9"/>
            <color rgb="FF000000"/>
            <rFont val="Tahoma"/>
            <family val="2"/>
          </rPr>
          <t xml:space="preserve">1 Leve
2 Moderada
3 Grave
4 Muito Grav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4</xdr:col>
                <xdr:colOff>0</xdr:colOff>
                <xdr:row>35</xdr:row>
                <xdr:rowOff>1</xdr:rowOff>
              </xdr:from>
              <xdr:to>
                <xdr:col>15</xdr:col>
                <xdr:colOff>0</xdr:colOff>
                <xdr:row>38</xdr:row>
                <xdr:rowOff>20</xdr:rowOff>
              </xdr:to>
            </anchor>
          </commentPr>
        </mc:Choice>
        <mc:Fallback/>
      </mc:AlternateContent>
    </comment>
    <comment ref="M39" authorId="0">
      <text>
        <r>
          <rPr>
            <b val="true"/>
            <sz val="9"/>
            <color rgb="FF000000"/>
            <rFont val="Tahoma"/>
            <family val="2"/>
          </rPr>
          <t xml:space="preserve">1 Leve
2 Moderada
3 Grave
4 Muito Grav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4</xdr:col>
                <xdr:colOff>0</xdr:colOff>
                <xdr:row>37</xdr:row>
                <xdr:rowOff>10</xdr:rowOff>
              </xdr:from>
              <xdr:to>
                <xdr:col>15</xdr:col>
                <xdr:colOff>0</xdr:colOff>
                <xdr:row>41</xdr:row>
                <xdr:rowOff>11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138" uniqueCount="68">
  <si>
    <t xml:space="preserve">IDADE </t>
  </si>
  <si>
    <t xml:space="preserve">SEXO</t>
  </si>
  <si>
    <t xml:space="preserve">CAUSA DA CIRROSE</t>
  </si>
  <si>
    <t xml:space="preserve">TABAGISMO </t>
  </si>
  <si>
    <t xml:space="preserve">INDICE TABAGICO ( MAÇOS/ANO)</t>
  </si>
  <si>
    <t xml:space="preserve">PNEUMOPATIA</t>
  </si>
  <si>
    <t xml:space="preserve">QUAL?</t>
  </si>
  <si>
    <t xml:space="preserve">CARDIOPATIA</t>
  </si>
  <si>
    <t xml:space="preserve">PaO2 em AA</t>
  </si>
  <si>
    <t xml:space="preserve">GRADIENTE AA em ar ambiente</t>
  </si>
  <si>
    <t xml:space="preserve">PaO2 - 100%</t>
  </si>
  <si>
    <t xml:space="preserve">SHUNT (%)</t>
  </si>
  <si>
    <t xml:space="preserve">CLASSIFICAÇÃO SHP</t>
  </si>
  <si>
    <t xml:space="preserve">GRAU SHUNT ECOCARDIO</t>
  </si>
  <si>
    <t xml:space="preserve">CHILD </t>
  </si>
  <si>
    <t xml:space="preserve">MELD</t>
  </si>
  <si>
    <t xml:space="preserve">DATA DIAG. SHP</t>
  </si>
  <si>
    <t xml:space="preserve">DATA TC</t>
  </si>
  <si>
    <t xml:space="preserve">DIFERENÇA DIAS</t>
  </si>
  <si>
    <t xml:space="preserve">CONTRASTE TC</t>
  </si>
  <si>
    <t xml:space="preserve">TC QUALITATIVA CONSENSO</t>
  </si>
  <si>
    <t xml:space="preserve">TC QUALITATIVA LUCIANO</t>
  </si>
  <si>
    <t xml:space="preserve">TC QUALITATIVA JULIANA </t>
  </si>
  <si>
    <t xml:space="preserve">Art Bronq. D. 1</t>
  </si>
  <si>
    <t xml:space="preserve">Bronq. D. 1</t>
  </si>
  <si>
    <t xml:space="preserve">Rel D AB1</t>
  </si>
  <si>
    <t xml:space="preserve">Art Bronq. D. 2</t>
  </si>
  <si>
    <t xml:space="preserve">Bronq. D. 2</t>
  </si>
  <si>
    <t xml:space="preserve">Rel. D .AB2</t>
  </si>
  <si>
    <t xml:space="preserve">Art Bronq. E. 1</t>
  </si>
  <si>
    <t xml:space="preserve">Bronq. E. 1</t>
  </si>
  <si>
    <t xml:space="preserve">Rel. E.AB1</t>
  </si>
  <si>
    <t xml:space="preserve">Art Bronq. E. 2</t>
  </si>
  <si>
    <t xml:space="preserve">Bronq. E. 2</t>
  </si>
  <si>
    <t xml:space="preserve">Rel. E.AB2</t>
  </si>
  <si>
    <t xml:space="preserve">Art. Pulmonar</t>
  </si>
  <si>
    <t xml:space="preserve">Ramo Dir</t>
  </si>
  <si>
    <t xml:space="preserve">Ramo Esq.</t>
  </si>
  <si>
    <t xml:space="preserve">Tc qulitativa Luciano 2</t>
  </si>
  <si>
    <t xml:space="preserve">C</t>
  </si>
  <si>
    <t xml:space="preserve">B</t>
  </si>
  <si>
    <t xml:space="preserve">A</t>
  </si>
  <si>
    <t xml:space="preserve">SEXO </t>
  </si>
  <si>
    <t xml:space="preserve">1 MASCULINO </t>
  </si>
  <si>
    <t xml:space="preserve">2 FEMINIMO</t>
  </si>
  <si>
    <t xml:space="preserve">CAUSA DA CIRROSE </t>
  </si>
  <si>
    <t xml:space="preserve">1 - HCV</t>
  </si>
  <si>
    <t xml:space="preserve">2- CRIPTOGENICA</t>
  </si>
  <si>
    <t xml:space="preserve">3- DEFICIENCIA DE ALFA 1 </t>
  </si>
  <si>
    <t xml:space="preserve">4- TROMBOSE DA VEIA PORTA</t>
  </si>
  <si>
    <t xml:space="preserve">5- ALCOOL</t>
  </si>
  <si>
    <t xml:space="preserve">6- NASH</t>
  </si>
  <si>
    <t xml:space="preserve">7- BUDD-CHIARI</t>
  </si>
  <si>
    <t xml:space="preserve">8- HCV</t>
  </si>
  <si>
    <t xml:space="preserve">9- AUTO-IMUNE</t>
  </si>
  <si>
    <t xml:space="preserve">TABAGISMO</t>
  </si>
  <si>
    <t xml:space="preserve">1- NÃO</t>
  </si>
  <si>
    <t xml:space="preserve">2- SIM</t>
  </si>
  <si>
    <t xml:space="preserve">3- EX-TAGISTA</t>
  </si>
  <si>
    <t xml:space="preserve">PNEUMOPATIA </t>
  </si>
  <si>
    <t xml:space="preserve">1- DPOC</t>
  </si>
  <si>
    <t xml:space="preserve">2- BRONQUIECTASIA</t>
  </si>
  <si>
    <t xml:space="preserve">CARDIOPATIA </t>
  </si>
  <si>
    <t xml:space="preserve">2- SIM ( ISQUÊMICA)</t>
  </si>
  <si>
    <t xml:space="preserve">1- LEVE</t>
  </si>
  <si>
    <t xml:space="preserve">2- MODERADA</t>
  </si>
  <si>
    <t xml:space="preserve">3- GRAVE</t>
  </si>
  <si>
    <t xml:space="preserve">4- MUITO GRAV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[$-409]m/d/yyyy"/>
    <numFmt numFmtId="166" formatCode="0.00"/>
  </numFmts>
  <fonts count="1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color rgb="FF000000"/>
      <name val="Arial"/>
      <family val="2"/>
    </font>
    <font>
      <b val="true"/>
      <sz val="11"/>
      <color rgb="FF33CCCC"/>
      <name val="Calibri"/>
      <family val="2"/>
    </font>
    <font>
      <sz val="11"/>
      <color rgb="FFFF0000"/>
      <name val="Calibri"/>
      <family val="2"/>
    </font>
    <font>
      <sz val="9"/>
      <name val="Arial"/>
      <family val="2"/>
    </font>
    <font>
      <sz val="11"/>
      <color rgb="FF000000"/>
      <name val="Calibri"/>
      <family val="0"/>
    </font>
    <font>
      <sz val="11"/>
      <name val="Calibri"/>
      <family val="0"/>
    </font>
    <font>
      <sz val="11"/>
      <name val="Calibri"/>
      <family val="2"/>
    </font>
    <font>
      <b val="true"/>
      <sz val="11"/>
      <color rgb="FF000000"/>
      <name val="Calibri"/>
      <family val="2"/>
    </font>
    <font>
      <b val="true"/>
      <sz val="9"/>
      <color rgb="FF000000"/>
      <name val="Tahoma"/>
      <family val="2"/>
    </font>
    <font>
      <sz val="9"/>
      <color rgb="FF000000"/>
      <name val="Tahoma"/>
      <family val="2"/>
    </font>
  </fonts>
  <fills count="7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FF00"/>
        <bgColor rgb="FFFFFF00"/>
      </patternFill>
    </fill>
    <fill>
      <patternFill patternType="solid">
        <fgColor rgb="FFFF8080"/>
        <bgColor rgb="FFFF99CC"/>
      </patternFill>
    </fill>
    <fill>
      <patternFill patternType="solid">
        <fgColor rgb="FF99CCFF"/>
        <bgColor rgb="FFCCCCFF"/>
      </patternFill>
    </fill>
    <fill>
      <patternFill patternType="solid">
        <fgColor rgb="FFCCFFCC"/>
        <bgColor rgb="FFCCFF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7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9" fillId="4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5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7" fillId="5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6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family val="2"/>
        <color rgb="FF000000"/>
        <sz val="11"/>
      </font>
      <fill>
        <patternFill>
          <bgColor rgb="FF33CC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externalLink" Target="externalLinks/externalLink1.xml"/><Relationship Id="rId5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Users/lucia_000/Downloads/Planilha%20mestrado%20tc%20inter.xls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Plan1"/>
      <sheetName val="Plan2"/>
    </sheetNames>
    <sheetDataSet>
      <sheetData sheetId="0"/>
      <sheetData sheetId="1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Q4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A16384"/>
    </sheetView>
  </sheetViews>
  <sheetFormatPr defaultColWidth="8.96484375" defaultRowHeight="15" zeroHeight="false" outlineLevelRow="0" outlineLevelCol="0"/>
  <cols>
    <col collapsed="false" customWidth="true" hidden="false" outlineLevel="0" max="3" min="3" style="0" width="18.41"/>
    <col collapsed="false" customWidth="true" hidden="false" outlineLevel="0" max="4" min="4" style="0" width="12.85"/>
    <col collapsed="false" customWidth="true" hidden="false" outlineLevel="0" max="5" min="5" style="0" width="33.41"/>
    <col collapsed="false" customWidth="true" hidden="false" outlineLevel="0" max="6" min="6" style="0" width="16.28"/>
    <col collapsed="false" customWidth="true" hidden="false" outlineLevel="0" max="8" min="8" style="0" width="15.13"/>
    <col collapsed="false" customWidth="true" hidden="false" outlineLevel="0" max="9" min="9" style="0" width="12.42"/>
    <col collapsed="false" customWidth="true" hidden="false" outlineLevel="0" max="10" min="10" style="0" width="28.14"/>
    <col collapsed="false" customWidth="true" hidden="false" outlineLevel="0" max="11" min="11" style="0" width="11.56"/>
    <col collapsed="false" customWidth="true" hidden="false" outlineLevel="0" max="12" min="12" style="0" width="10.56"/>
    <col collapsed="false" customWidth="true" hidden="false" outlineLevel="0" max="13" min="13" style="0" width="18.7"/>
    <col collapsed="false" customWidth="true" hidden="false" outlineLevel="0" max="14" min="14" style="0" width="22.99"/>
    <col collapsed="false" customWidth="true" hidden="false" outlineLevel="0" max="17" min="17" style="1" width="16.28"/>
    <col collapsed="false" customWidth="true" hidden="false" outlineLevel="0" max="18" min="18" style="1" width="16.13"/>
    <col collapsed="false" customWidth="true" hidden="false" outlineLevel="0" max="19" min="19" style="0" width="18.41"/>
    <col collapsed="false" customWidth="true" hidden="false" outlineLevel="0" max="20" min="20" style="0" width="19.14"/>
    <col collapsed="false" customWidth="true" hidden="false" outlineLevel="0" max="21" min="21" style="0" width="29.71"/>
    <col collapsed="false" customWidth="true" hidden="false" outlineLevel="0" max="22" min="22" style="0" width="25.28"/>
    <col collapsed="false" customWidth="true" hidden="false" outlineLevel="0" max="23" min="23" style="0" width="24.85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2" t="s">
        <v>10</v>
      </c>
      <c r="L1" s="2" t="s">
        <v>11</v>
      </c>
      <c r="M1" s="0" t="s">
        <v>12</v>
      </c>
      <c r="N1" s="0" t="s">
        <v>13</v>
      </c>
      <c r="O1" s="2" t="s">
        <v>14</v>
      </c>
      <c r="P1" s="2" t="s">
        <v>15</v>
      </c>
      <c r="Q1" s="3" t="s">
        <v>16</v>
      </c>
      <c r="R1" s="3" t="s">
        <v>17</v>
      </c>
      <c r="S1" s="4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5" t="s">
        <v>23</v>
      </c>
      <c r="Y1" s="5" t="s">
        <v>24</v>
      </c>
      <c r="Z1" s="5" t="s">
        <v>25</v>
      </c>
      <c r="AA1" s="5" t="s">
        <v>26</v>
      </c>
      <c r="AB1" s="5" t="s">
        <v>27</v>
      </c>
      <c r="AC1" s="5" t="s">
        <v>28</v>
      </c>
      <c r="AD1" s="5" t="s">
        <v>29</v>
      </c>
      <c r="AE1" s="5" t="s">
        <v>30</v>
      </c>
      <c r="AF1" s="5" t="s">
        <v>31</v>
      </c>
      <c r="AG1" s="5" t="s">
        <v>32</v>
      </c>
      <c r="AH1" s="5" t="s">
        <v>33</v>
      </c>
      <c r="AI1" s="5" t="s">
        <v>34</v>
      </c>
      <c r="AJ1" s="5" t="s">
        <v>35</v>
      </c>
      <c r="AK1" s="5" t="s">
        <v>36</v>
      </c>
      <c r="AL1" s="5" t="s">
        <v>37</v>
      </c>
      <c r="AM1" s="6" t="s">
        <v>23</v>
      </c>
      <c r="AN1" s="6" t="s">
        <v>24</v>
      </c>
      <c r="AO1" s="6" t="s">
        <v>25</v>
      </c>
      <c r="AP1" s="6" t="s">
        <v>26</v>
      </c>
      <c r="AQ1" s="6" t="s">
        <v>27</v>
      </c>
      <c r="AR1" s="6" t="s">
        <v>28</v>
      </c>
      <c r="AS1" s="6" t="s">
        <v>29</v>
      </c>
      <c r="AT1" s="6" t="s">
        <v>30</v>
      </c>
      <c r="AU1" s="6" t="s">
        <v>31</v>
      </c>
      <c r="AV1" s="6" t="s">
        <v>32</v>
      </c>
      <c r="AW1" s="6" t="s">
        <v>33</v>
      </c>
      <c r="AX1" s="6" t="s">
        <v>34</v>
      </c>
      <c r="AY1" s="6" t="s">
        <v>35</v>
      </c>
      <c r="AZ1" s="6" t="s">
        <v>36</v>
      </c>
      <c r="BA1" s="6" t="s">
        <v>37</v>
      </c>
      <c r="BB1" s="7" t="s">
        <v>38</v>
      </c>
      <c r="BC1" s="8" t="s">
        <v>23</v>
      </c>
      <c r="BD1" s="8" t="s">
        <v>24</v>
      </c>
      <c r="BE1" s="8" t="s">
        <v>25</v>
      </c>
      <c r="BF1" s="8" t="s">
        <v>26</v>
      </c>
      <c r="BG1" s="8" t="s">
        <v>27</v>
      </c>
      <c r="BH1" s="8" t="s">
        <v>28</v>
      </c>
      <c r="BI1" s="8" t="s">
        <v>29</v>
      </c>
      <c r="BJ1" s="8" t="s">
        <v>30</v>
      </c>
      <c r="BK1" s="8" t="s">
        <v>31</v>
      </c>
      <c r="BL1" s="8" t="s">
        <v>32</v>
      </c>
      <c r="BM1" s="8" t="s">
        <v>33</v>
      </c>
      <c r="BN1" s="8" t="s">
        <v>34</v>
      </c>
      <c r="BO1" s="8" t="s">
        <v>35</v>
      </c>
      <c r="BP1" s="8" t="s">
        <v>36</v>
      </c>
      <c r="BQ1" s="8" t="s">
        <v>37</v>
      </c>
    </row>
    <row r="2" customFormat="false" ht="15" hidden="false" customHeight="false" outlineLevel="0" collapsed="false">
      <c r="A2" s="9" t="n">
        <v>64</v>
      </c>
      <c r="B2" s="9" t="n">
        <v>1</v>
      </c>
      <c r="C2" s="9" t="n">
        <v>1</v>
      </c>
      <c r="D2" s="9" t="n">
        <v>1</v>
      </c>
      <c r="E2" s="9"/>
      <c r="F2" s="9" t="n">
        <v>1</v>
      </c>
      <c r="G2" s="9"/>
      <c r="H2" s="9" t="n">
        <v>1</v>
      </c>
      <c r="I2" s="9" t="n">
        <v>61.6</v>
      </c>
      <c r="J2" s="9" t="n">
        <v>61</v>
      </c>
      <c r="K2" s="9" t="n">
        <v>368.9</v>
      </c>
      <c r="L2" s="9" t="n">
        <v>17</v>
      </c>
      <c r="M2" s="9" t="n">
        <v>2</v>
      </c>
      <c r="N2" s="9" t="n">
        <v>4</v>
      </c>
      <c r="O2" s="9" t="s">
        <v>39</v>
      </c>
      <c r="P2" s="9" t="n">
        <v>19</v>
      </c>
      <c r="Q2" s="10" t="n">
        <v>41346</v>
      </c>
      <c r="R2" s="11" t="n">
        <v>41358</v>
      </c>
      <c r="S2" s="0" t="n">
        <f aca="false">R2-Q2</f>
        <v>12</v>
      </c>
      <c r="T2" s="0" t="n">
        <v>1</v>
      </c>
      <c r="U2" s="12" t="n">
        <v>1</v>
      </c>
      <c r="V2" s="0" t="n">
        <v>1</v>
      </c>
      <c r="W2" s="0" t="n">
        <v>1</v>
      </c>
      <c r="X2" s="13" t="n">
        <v>6</v>
      </c>
      <c r="Y2" s="13" t="n">
        <v>5</v>
      </c>
      <c r="Z2" s="5" t="n">
        <f aca="false">X2/Y2</f>
        <v>1.2</v>
      </c>
      <c r="AA2" s="13" t="n">
        <v>4.8</v>
      </c>
      <c r="AB2" s="13" t="n">
        <v>4.3</v>
      </c>
      <c r="AC2" s="5" t="n">
        <f aca="false">AA2/AB2</f>
        <v>1.11627906976744</v>
      </c>
      <c r="AD2" s="13" t="n">
        <v>4.9</v>
      </c>
      <c r="AE2" s="13" t="n">
        <v>3.5</v>
      </c>
      <c r="AF2" s="5" t="n">
        <f aca="false">AD2/AE2</f>
        <v>1.4</v>
      </c>
      <c r="AG2" s="13" t="n">
        <v>5.1</v>
      </c>
      <c r="AH2" s="13" t="n">
        <v>3.9</v>
      </c>
      <c r="AI2" s="5" t="n">
        <f aca="false">AG2/AH2</f>
        <v>1.30769230769231</v>
      </c>
      <c r="AJ2" s="13" t="n">
        <v>25</v>
      </c>
      <c r="AK2" s="13" t="n">
        <v>20</v>
      </c>
      <c r="AL2" s="13" t="n">
        <v>21</v>
      </c>
      <c r="AM2" s="13" t="n">
        <v>4.4</v>
      </c>
      <c r="AN2" s="13" t="n">
        <v>4.3</v>
      </c>
      <c r="AO2" s="5" t="n">
        <f aca="false">AM2/AN2</f>
        <v>1.02325581395349</v>
      </c>
      <c r="AP2" s="13" t="n">
        <v>4.1</v>
      </c>
      <c r="AQ2" s="13" t="n">
        <v>3.7</v>
      </c>
      <c r="AR2" s="5" t="n">
        <f aca="false">AP2/AQ2</f>
        <v>1.10810810810811</v>
      </c>
      <c r="AS2" s="13" t="n">
        <v>4.5</v>
      </c>
      <c r="AT2" s="13" t="n">
        <v>4.5</v>
      </c>
      <c r="AU2" s="5" t="n">
        <f aca="false">AS2/AT2</f>
        <v>1</v>
      </c>
      <c r="AV2" s="13" t="n">
        <v>3.9</v>
      </c>
      <c r="AW2" s="13" t="n">
        <v>3.6</v>
      </c>
      <c r="AX2" s="5" t="n">
        <f aca="false">AV2/AW2</f>
        <v>1.08333333333333</v>
      </c>
      <c r="AY2" s="13" t="n">
        <v>24.8</v>
      </c>
      <c r="AZ2" s="13" t="n">
        <v>20.7</v>
      </c>
      <c r="BA2" s="13" t="n">
        <v>18.9</v>
      </c>
      <c r="BB2" s="14" t="n">
        <v>1</v>
      </c>
      <c r="BC2" s="13" t="n">
        <v>6.1</v>
      </c>
      <c r="BD2" s="13" t="n">
        <v>5.3</v>
      </c>
      <c r="BE2" s="13" t="n">
        <f aca="false">BC2/BD2</f>
        <v>1.15094339622642</v>
      </c>
      <c r="BF2" s="13" t="n">
        <v>4.1</v>
      </c>
      <c r="BG2" s="13" t="n">
        <v>3.1</v>
      </c>
      <c r="BH2" s="13" t="n">
        <f aca="false">BF2/BG2</f>
        <v>1.32258064516129</v>
      </c>
      <c r="BI2" s="13" t="n">
        <v>6</v>
      </c>
      <c r="BJ2" s="13" t="n">
        <v>5</v>
      </c>
      <c r="BK2" s="13" t="n">
        <f aca="false">BI2/BJ2</f>
        <v>1.2</v>
      </c>
      <c r="BL2" s="13" t="n">
        <v>5.4</v>
      </c>
      <c r="BM2" s="13" t="n">
        <v>4.3</v>
      </c>
      <c r="BN2" s="13" t="n">
        <f aca="false">BL2/BM2</f>
        <v>1.25581395348837</v>
      </c>
      <c r="BO2" s="13" t="n">
        <v>27</v>
      </c>
      <c r="BP2" s="13" t="n">
        <v>22</v>
      </c>
      <c r="BQ2" s="13" t="n">
        <v>21</v>
      </c>
    </row>
    <row r="3" customFormat="false" ht="15" hidden="false" customHeight="false" outlineLevel="0" collapsed="false">
      <c r="A3" s="9" t="n">
        <v>60</v>
      </c>
      <c r="B3" s="9" t="n">
        <v>2</v>
      </c>
      <c r="C3" s="9" t="n">
        <v>1</v>
      </c>
      <c r="D3" s="9" t="n">
        <v>2</v>
      </c>
      <c r="E3" s="9" t="n">
        <v>38</v>
      </c>
      <c r="F3" s="9" t="n">
        <v>1</v>
      </c>
      <c r="G3" s="9"/>
      <c r="H3" s="9" t="n">
        <v>1</v>
      </c>
      <c r="I3" s="9" t="n">
        <v>53.9</v>
      </c>
      <c r="J3" s="9" t="n">
        <v>44</v>
      </c>
      <c r="K3" s="9" t="n">
        <v>339.8</v>
      </c>
      <c r="L3" s="9" t="n">
        <v>19</v>
      </c>
      <c r="M3" s="9" t="n">
        <v>3</v>
      </c>
      <c r="N3" s="9" t="n">
        <v>1</v>
      </c>
      <c r="O3" s="9" t="s">
        <v>40</v>
      </c>
      <c r="P3" s="9" t="n">
        <v>8</v>
      </c>
      <c r="Q3" s="10" t="n">
        <v>41897</v>
      </c>
      <c r="R3" s="11" t="n">
        <v>41949</v>
      </c>
      <c r="S3" s="0" t="n">
        <f aca="false">R3-Q3</f>
        <v>52</v>
      </c>
      <c r="T3" s="0" t="n">
        <v>1</v>
      </c>
      <c r="U3" s="15" t="n">
        <v>0</v>
      </c>
      <c r="V3" s="0" t="n">
        <v>0</v>
      </c>
      <c r="W3" s="0" t="n">
        <v>0</v>
      </c>
      <c r="X3" s="13" t="n">
        <v>3.9</v>
      </c>
      <c r="Y3" s="13" t="n">
        <v>3.6</v>
      </c>
      <c r="Z3" s="5" t="n">
        <f aca="false">X3/Y3</f>
        <v>1.08333333333333</v>
      </c>
      <c r="AA3" s="13" t="n">
        <v>3.6</v>
      </c>
      <c r="AB3" s="13" t="n">
        <v>3.2</v>
      </c>
      <c r="AC3" s="5" t="n">
        <f aca="false">AA3/AB3</f>
        <v>1.125</v>
      </c>
      <c r="AD3" s="13" t="n">
        <v>4.8</v>
      </c>
      <c r="AE3" s="13" t="n">
        <v>4.1</v>
      </c>
      <c r="AF3" s="5" t="n">
        <f aca="false">AD3/AE3</f>
        <v>1.17073170731707</v>
      </c>
      <c r="AG3" s="13" t="n">
        <v>4.6</v>
      </c>
      <c r="AH3" s="13" t="n">
        <v>4.2</v>
      </c>
      <c r="AI3" s="5" t="n">
        <f aca="false">AG3/AH3</f>
        <v>1.0952380952381</v>
      </c>
      <c r="AJ3" s="13" t="n">
        <v>28</v>
      </c>
      <c r="AK3" s="13" t="n">
        <v>23</v>
      </c>
      <c r="AL3" s="13" t="n">
        <v>21</v>
      </c>
      <c r="AM3" s="13" t="n">
        <v>3.7</v>
      </c>
      <c r="AN3" s="13" t="n">
        <v>4.3</v>
      </c>
      <c r="AO3" s="5" t="n">
        <f aca="false">AM3/AN3</f>
        <v>0.86046511627907</v>
      </c>
      <c r="AP3" s="13" t="n">
        <v>3.7</v>
      </c>
      <c r="AQ3" s="13" t="n">
        <v>4.2</v>
      </c>
      <c r="AR3" s="5" t="n">
        <f aca="false">AP3/AQ3</f>
        <v>0.880952380952381</v>
      </c>
      <c r="AS3" s="13" t="n">
        <v>4.1</v>
      </c>
      <c r="AT3" s="13" t="n">
        <v>5</v>
      </c>
      <c r="AU3" s="5" t="n">
        <f aca="false">AS3/AT3</f>
        <v>0.82</v>
      </c>
      <c r="AV3" s="13" t="n">
        <v>3.6</v>
      </c>
      <c r="AW3" s="13" t="n">
        <v>4.5</v>
      </c>
      <c r="AX3" s="5" t="n">
        <f aca="false">AV3/AW3</f>
        <v>0.8</v>
      </c>
      <c r="AY3" s="13" t="n">
        <v>25.1</v>
      </c>
      <c r="AZ3" s="13" t="n">
        <v>18.5</v>
      </c>
      <c r="BA3" s="13" t="n">
        <v>18</v>
      </c>
      <c r="BB3" s="14" t="n">
        <v>0</v>
      </c>
      <c r="BC3" s="16" t="n">
        <v>4.4</v>
      </c>
      <c r="BD3" s="13" t="n">
        <v>4.2</v>
      </c>
      <c r="BE3" s="13" t="n">
        <f aca="false">BC3/BD3</f>
        <v>1.04761904761905</v>
      </c>
      <c r="BF3" s="13" t="n">
        <v>4.4</v>
      </c>
      <c r="BG3" s="13" t="n">
        <v>4.2</v>
      </c>
      <c r="BH3" s="13" t="n">
        <f aca="false">BF3/BG3</f>
        <v>1.04761904761905</v>
      </c>
      <c r="BI3" s="13" t="n">
        <v>5.9</v>
      </c>
      <c r="BJ3" s="13" t="n">
        <v>5.8</v>
      </c>
      <c r="BK3" s="13" t="n">
        <f aca="false">BI3/BJ3</f>
        <v>1.01724137931035</v>
      </c>
      <c r="BL3" s="13" t="n">
        <v>4.7</v>
      </c>
      <c r="BM3" s="13" t="n">
        <v>5</v>
      </c>
      <c r="BN3" s="13" t="n">
        <f aca="false">BL3/BM3</f>
        <v>0.94</v>
      </c>
      <c r="BO3" s="13" t="n">
        <v>25</v>
      </c>
      <c r="BP3" s="13" t="n">
        <v>22</v>
      </c>
      <c r="BQ3" s="13" t="n">
        <v>21</v>
      </c>
    </row>
    <row r="4" customFormat="false" ht="15" hidden="false" customHeight="false" outlineLevel="0" collapsed="false">
      <c r="A4" s="2" t="n">
        <v>48</v>
      </c>
      <c r="B4" s="2" t="n">
        <v>1</v>
      </c>
      <c r="C4" s="2" t="n">
        <v>6</v>
      </c>
      <c r="D4" s="2" t="n">
        <v>1</v>
      </c>
      <c r="E4" s="2"/>
      <c r="F4" s="2" t="n">
        <v>1</v>
      </c>
      <c r="G4" s="2"/>
      <c r="H4" s="2" t="n">
        <v>2</v>
      </c>
      <c r="I4" s="2" t="n">
        <v>98.1</v>
      </c>
      <c r="J4" s="2" t="n">
        <v>30</v>
      </c>
      <c r="K4" s="2" t="n">
        <v>427</v>
      </c>
      <c r="L4" s="2" t="n">
        <v>22</v>
      </c>
      <c r="M4" s="2" t="n">
        <v>1</v>
      </c>
      <c r="N4" s="2" t="n">
        <v>1</v>
      </c>
      <c r="O4" s="2" t="s">
        <v>39</v>
      </c>
      <c r="P4" s="2" t="n">
        <v>24</v>
      </c>
      <c r="Q4" s="3" t="n">
        <v>42403</v>
      </c>
      <c r="R4" s="11" t="n">
        <v>42425</v>
      </c>
      <c r="S4" s="0" t="n">
        <f aca="false">R4-Q4</f>
        <v>22</v>
      </c>
      <c r="T4" s="0" t="n">
        <v>1</v>
      </c>
      <c r="U4" s="12" t="n">
        <v>1</v>
      </c>
      <c r="V4" s="0" t="n">
        <v>1</v>
      </c>
      <c r="W4" s="0" t="n">
        <v>0</v>
      </c>
      <c r="X4" s="13" t="n">
        <v>4.3</v>
      </c>
      <c r="Y4" s="13" t="n">
        <v>4</v>
      </c>
      <c r="Z4" s="5" t="n">
        <f aca="false">X4/Y4</f>
        <v>1.075</v>
      </c>
      <c r="AA4" s="13" t="n">
        <v>3.3</v>
      </c>
      <c r="AB4" s="13" t="n">
        <v>2.6</v>
      </c>
      <c r="AC4" s="5" t="n">
        <f aca="false">AA4/AB4</f>
        <v>1.26923076923077</v>
      </c>
      <c r="AD4" s="13" t="n">
        <v>5.3</v>
      </c>
      <c r="AE4" s="13" t="n">
        <v>4.6</v>
      </c>
      <c r="AF4" s="5" t="n">
        <f aca="false">AD4/AE4</f>
        <v>1.15217391304348</v>
      </c>
      <c r="AG4" s="13" t="n">
        <v>3.2</v>
      </c>
      <c r="AH4" s="13" t="n">
        <v>3.7</v>
      </c>
      <c r="AI4" s="5" t="n">
        <f aca="false">AG4/AH4</f>
        <v>0.864864864864865</v>
      </c>
      <c r="AJ4" s="13" t="n">
        <v>26</v>
      </c>
      <c r="AK4" s="13" t="n">
        <v>23</v>
      </c>
      <c r="AL4" s="13" t="n">
        <v>20</v>
      </c>
      <c r="AM4" s="13" t="n">
        <v>3.7</v>
      </c>
      <c r="AN4" s="13" t="n">
        <v>4.6</v>
      </c>
      <c r="AO4" s="5" t="n">
        <f aca="false">AM4/AN4</f>
        <v>0.804347826086957</v>
      </c>
      <c r="AP4" s="13" t="n">
        <v>3.1</v>
      </c>
      <c r="AQ4" s="13" t="n">
        <v>3.7</v>
      </c>
      <c r="AR4" s="5" t="n">
        <f aca="false">AP4/AQ4</f>
        <v>0.837837837837838</v>
      </c>
      <c r="AS4" s="13" t="n">
        <v>5.3</v>
      </c>
      <c r="AT4" s="13" t="n">
        <v>6</v>
      </c>
      <c r="AU4" s="5" t="n">
        <f aca="false">AS4/AT4</f>
        <v>0.883333333333333</v>
      </c>
      <c r="AV4" s="13" t="n">
        <v>3.7</v>
      </c>
      <c r="AW4" s="13" t="n">
        <v>4.5</v>
      </c>
      <c r="AX4" s="5" t="n">
        <f aca="false">AV4/AW4</f>
        <v>0.822222222222222</v>
      </c>
      <c r="AY4" s="13" t="n">
        <v>23.8</v>
      </c>
      <c r="AZ4" s="13" t="n">
        <v>20.8</v>
      </c>
      <c r="BA4" s="13" t="n">
        <v>20.5</v>
      </c>
      <c r="BB4" s="14" t="n">
        <v>1</v>
      </c>
      <c r="BC4" s="13" t="n">
        <v>6.6</v>
      </c>
      <c r="BD4" s="13" t="n">
        <v>6.2</v>
      </c>
      <c r="BE4" s="13" t="n">
        <f aca="false">BC4/BD4</f>
        <v>1.06451612903226</v>
      </c>
      <c r="BF4" s="13" t="n">
        <v>4.6</v>
      </c>
      <c r="BG4" s="13" t="n">
        <v>4.2</v>
      </c>
      <c r="BH4" s="13" t="n">
        <f aca="false">BF4/BG4</f>
        <v>1.0952380952381</v>
      </c>
      <c r="BI4" s="13" t="n">
        <v>4.4</v>
      </c>
      <c r="BJ4" s="13" t="n">
        <v>4</v>
      </c>
      <c r="BK4" s="13" t="n">
        <f aca="false">BI4/BJ4</f>
        <v>1.1</v>
      </c>
      <c r="BL4" s="13" t="n">
        <v>3.7</v>
      </c>
      <c r="BM4" s="13" t="n">
        <v>4.4</v>
      </c>
      <c r="BN4" s="13" t="n">
        <f aca="false">BL4/BM4</f>
        <v>0.840909090909091</v>
      </c>
      <c r="BO4" s="13" t="n">
        <v>28</v>
      </c>
      <c r="BP4" s="13" t="n">
        <v>22</v>
      </c>
      <c r="BQ4" s="13" t="n">
        <v>22</v>
      </c>
    </row>
    <row r="5" customFormat="false" ht="15" hidden="false" customHeight="false" outlineLevel="0" collapsed="false">
      <c r="A5" s="2" t="n">
        <v>57</v>
      </c>
      <c r="B5" s="2" t="n">
        <v>2</v>
      </c>
      <c r="C5" s="2" t="n">
        <v>1</v>
      </c>
      <c r="D5" s="2" t="n">
        <v>2</v>
      </c>
      <c r="E5" s="2" t="n">
        <v>20</v>
      </c>
      <c r="F5" s="2" t="n">
        <v>2</v>
      </c>
      <c r="G5" s="2" t="n">
        <v>1</v>
      </c>
      <c r="H5" s="2" t="n">
        <v>2</v>
      </c>
      <c r="I5" s="2" t="n">
        <v>86.3</v>
      </c>
      <c r="J5" s="2" t="n">
        <v>17</v>
      </c>
      <c r="K5" s="2"/>
      <c r="L5" s="2"/>
      <c r="M5" s="2" t="n">
        <v>1</v>
      </c>
      <c r="N5" s="2" t="n">
        <v>1</v>
      </c>
      <c r="O5" s="2" t="s">
        <v>41</v>
      </c>
      <c r="P5" s="2" t="n">
        <v>7</v>
      </c>
      <c r="Q5" s="3" t="n">
        <v>41974</v>
      </c>
      <c r="R5" s="11" t="n">
        <v>41975</v>
      </c>
      <c r="S5" s="0" t="n">
        <f aca="false">R5-Q5</f>
        <v>1</v>
      </c>
      <c r="T5" s="0" t="n">
        <v>0</v>
      </c>
      <c r="U5" s="15" t="n">
        <v>0</v>
      </c>
      <c r="V5" s="0" t="n">
        <v>0</v>
      </c>
      <c r="W5" s="0" t="n">
        <v>0</v>
      </c>
      <c r="X5" s="13" t="n">
        <v>3.1</v>
      </c>
      <c r="Y5" s="13" t="n">
        <v>3.1</v>
      </c>
      <c r="Z5" s="5" t="n">
        <f aca="false">X5/Y5</f>
        <v>1</v>
      </c>
      <c r="AA5" s="13" t="n">
        <v>2.3</v>
      </c>
      <c r="AB5" s="13" t="n">
        <v>2</v>
      </c>
      <c r="AC5" s="5" t="n">
        <f aca="false">AA5/AB5</f>
        <v>1.15</v>
      </c>
      <c r="AD5" s="13" t="n">
        <v>3.9</v>
      </c>
      <c r="AE5" s="13" t="n">
        <v>3.6</v>
      </c>
      <c r="AF5" s="5" t="n">
        <f aca="false">AD5/AE5</f>
        <v>1.08333333333333</v>
      </c>
      <c r="AG5" s="13" t="n">
        <v>3.6</v>
      </c>
      <c r="AH5" s="13" t="n">
        <v>2.6</v>
      </c>
      <c r="AI5" s="5" t="n">
        <f aca="false">AG5/AH5</f>
        <v>1.38461538461538</v>
      </c>
      <c r="AJ5" s="13" t="n">
        <v>24</v>
      </c>
      <c r="AK5" s="13" t="n">
        <v>21</v>
      </c>
      <c r="AL5" s="13" t="n">
        <v>19</v>
      </c>
      <c r="AM5" s="13" t="n">
        <v>2.7</v>
      </c>
      <c r="AN5" s="13" t="n">
        <v>3.6</v>
      </c>
      <c r="AO5" s="5" t="n">
        <f aca="false">AM5/AN5</f>
        <v>0.75</v>
      </c>
      <c r="AP5" s="13" t="n">
        <v>2.7</v>
      </c>
      <c r="AQ5" s="13" t="n">
        <v>3.6</v>
      </c>
      <c r="AR5" s="5" t="n">
        <f aca="false">AP5/AQ5</f>
        <v>0.75</v>
      </c>
      <c r="AS5" s="13" t="n">
        <v>3.6</v>
      </c>
      <c r="AT5" s="13" t="n">
        <v>4.7</v>
      </c>
      <c r="AU5" s="5" t="n">
        <f aca="false">AS5/AT5</f>
        <v>0.765957446808511</v>
      </c>
      <c r="AV5" s="13" t="n">
        <v>3.3</v>
      </c>
      <c r="AW5" s="13" t="n">
        <v>4.1</v>
      </c>
      <c r="AX5" s="5" t="n">
        <f aca="false">AV5/AW5</f>
        <v>0.804878048780488</v>
      </c>
      <c r="AY5" s="13" t="n">
        <v>22.2</v>
      </c>
      <c r="AZ5" s="13" t="n">
        <v>21.4</v>
      </c>
      <c r="BA5" s="13" t="n">
        <v>18.5</v>
      </c>
      <c r="BB5" s="14" t="n">
        <v>0</v>
      </c>
      <c r="BC5" s="13" t="n">
        <v>4</v>
      </c>
      <c r="BD5" s="13" t="n">
        <v>4</v>
      </c>
      <c r="BE5" s="13" t="n">
        <f aca="false">BC5/BD5</f>
        <v>1</v>
      </c>
      <c r="BF5" s="13" t="n">
        <v>4.3</v>
      </c>
      <c r="BG5" s="13" t="n">
        <v>3.6</v>
      </c>
      <c r="BH5" s="13" t="n">
        <f aca="false">BF5/BG5</f>
        <v>1.19444444444444</v>
      </c>
      <c r="BI5" s="13" t="n">
        <v>4.3</v>
      </c>
      <c r="BJ5" s="13" t="n">
        <v>4.3</v>
      </c>
      <c r="BK5" s="13" t="n">
        <f aca="false">BI5/BJ5</f>
        <v>1</v>
      </c>
      <c r="BL5" s="13" t="n">
        <v>4.4</v>
      </c>
      <c r="BM5" s="13" t="n">
        <v>4.4</v>
      </c>
      <c r="BN5" s="13" t="n">
        <f aca="false">BL5/BM5</f>
        <v>1</v>
      </c>
      <c r="BO5" s="13" t="n">
        <v>24</v>
      </c>
      <c r="BP5" s="13" t="n">
        <v>22</v>
      </c>
      <c r="BQ5" s="13" t="n">
        <v>20</v>
      </c>
    </row>
    <row r="6" customFormat="false" ht="15" hidden="false" customHeight="false" outlineLevel="0" collapsed="false">
      <c r="A6" s="17" t="n">
        <v>60</v>
      </c>
      <c r="B6" s="17" t="n">
        <v>1</v>
      </c>
      <c r="C6" s="17" t="n">
        <v>1</v>
      </c>
      <c r="D6" s="17" t="n">
        <v>1</v>
      </c>
      <c r="E6" s="17"/>
      <c r="F6" s="17" t="n">
        <v>1</v>
      </c>
      <c r="G6" s="17"/>
      <c r="H6" s="17" t="n">
        <v>1</v>
      </c>
      <c r="I6" s="17" t="n">
        <v>113.7</v>
      </c>
      <c r="J6" s="17" t="n">
        <v>20</v>
      </c>
      <c r="K6" s="17"/>
      <c r="L6" s="17"/>
      <c r="M6" s="17" t="n">
        <v>1</v>
      </c>
      <c r="N6" s="17" t="n">
        <v>2</v>
      </c>
      <c r="O6" s="17" t="s">
        <v>39</v>
      </c>
      <c r="P6" s="17" t="n">
        <v>20</v>
      </c>
      <c r="Q6" s="18" t="n">
        <v>41463</v>
      </c>
      <c r="R6" s="11" t="n">
        <v>41464</v>
      </c>
      <c r="S6" s="0" t="n">
        <f aca="false">R6-Q6</f>
        <v>1</v>
      </c>
      <c r="T6" s="0" t="n">
        <v>0</v>
      </c>
      <c r="U6" s="15" t="n">
        <v>0</v>
      </c>
      <c r="V6" s="0" t="n">
        <v>0</v>
      </c>
      <c r="W6" s="0" t="n">
        <v>0</v>
      </c>
      <c r="X6" s="13" t="n">
        <v>6</v>
      </c>
      <c r="Y6" s="13" t="n">
        <v>5.8</v>
      </c>
      <c r="Z6" s="5" t="n">
        <f aca="false">X6/Y6</f>
        <v>1.03448275862069</v>
      </c>
      <c r="AA6" s="13" t="n">
        <v>4.3</v>
      </c>
      <c r="AB6" s="13" t="n">
        <v>4</v>
      </c>
      <c r="AC6" s="5" t="n">
        <f aca="false">AA6/AB6</f>
        <v>1.075</v>
      </c>
      <c r="AD6" s="13" t="n">
        <v>4.3</v>
      </c>
      <c r="AE6" s="13" t="n">
        <v>4.3</v>
      </c>
      <c r="AF6" s="5" t="n">
        <f aca="false">AD6/AE6</f>
        <v>1</v>
      </c>
      <c r="AG6" s="13" t="n">
        <v>3</v>
      </c>
      <c r="AH6" s="13" t="n">
        <v>3</v>
      </c>
      <c r="AI6" s="5" t="n">
        <f aca="false">AG6/AH6</f>
        <v>1</v>
      </c>
      <c r="AJ6" s="13" t="n">
        <v>25</v>
      </c>
      <c r="AK6" s="13" t="n">
        <v>19</v>
      </c>
      <c r="AL6" s="13" t="n">
        <v>20</v>
      </c>
      <c r="AM6" s="13" t="n">
        <v>3.5</v>
      </c>
      <c r="AN6" s="13" t="n">
        <v>3.9</v>
      </c>
      <c r="AO6" s="5" t="n">
        <f aca="false">AM6/AN6</f>
        <v>0.897435897435898</v>
      </c>
      <c r="AP6" s="13" t="n">
        <v>3.7</v>
      </c>
      <c r="AQ6" s="13" t="n">
        <v>4.3</v>
      </c>
      <c r="AR6" s="5" t="n">
        <f aca="false">AP6/AQ6</f>
        <v>0.86046511627907</v>
      </c>
      <c r="AS6" s="13" t="n">
        <v>3.3</v>
      </c>
      <c r="AT6" s="13" t="n">
        <v>3.6</v>
      </c>
      <c r="AU6" s="5" t="n">
        <f aca="false">AS6/AT6</f>
        <v>0.916666666666667</v>
      </c>
      <c r="AV6" s="13" t="n">
        <v>3.6</v>
      </c>
      <c r="AW6" s="13" t="n">
        <v>4.3</v>
      </c>
      <c r="AX6" s="5" t="n">
        <f aca="false">AV6/AW6</f>
        <v>0.837209302325581</v>
      </c>
      <c r="AY6" s="13" t="n">
        <v>23.5</v>
      </c>
      <c r="AZ6" s="13" t="n">
        <v>17.4</v>
      </c>
      <c r="BA6" s="13" t="n">
        <v>18.2</v>
      </c>
      <c r="BB6" s="14" t="n">
        <v>0</v>
      </c>
      <c r="BC6" s="13" t="n">
        <v>4.7</v>
      </c>
      <c r="BD6" s="13" t="n">
        <v>3.6</v>
      </c>
      <c r="BE6" s="13" t="n">
        <f aca="false">BC6/BD6</f>
        <v>1.30555555555556</v>
      </c>
      <c r="BF6" s="13" t="n">
        <v>3.7</v>
      </c>
      <c r="BG6" s="13" t="n">
        <v>3.7</v>
      </c>
      <c r="BH6" s="13" t="n">
        <f aca="false">BF6/BG6</f>
        <v>1</v>
      </c>
      <c r="BI6" s="13" t="n">
        <v>4.6</v>
      </c>
      <c r="BJ6" s="13" t="n">
        <v>3.3</v>
      </c>
      <c r="BK6" s="13" t="n">
        <f aca="false">BI6/BJ6</f>
        <v>1.39393939393939</v>
      </c>
      <c r="BL6" s="13" t="n">
        <v>4</v>
      </c>
      <c r="BM6" s="13" t="n">
        <v>4</v>
      </c>
      <c r="BN6" s="13" t="n">
        <f aca="false">BL6/BM6</f>
        <v>1</v>
      </c>
      <c r="BO6" s="13" t="n">
        <v>24</v>
      </c>
      <c r="BP6" s="13" t="n">
        <v>18</v>
      </c>
      <c r="BQ6" s="13" t="n">
        <v>20</v>
      </c>
    </row>
    <row r="7" customFormat="false" ht="15" hidden="false" customHeight="false" outlineLevel="0" collapsed="false">
      <c r="A7" s="2" t="n">
        <v>64</v>
      </c>
      <c r="B7" s="2" t="n">
        <v>2</v>
      </c>
      <c r="C7" s="2" t="n">
        <v>1</v>
      </c>
      <c r="D7" s="2" t="n">
        <v>2</v>
      </c>
      <c r="E7" s="2" t="n">
        <v>34</v>
      </c>
      <c r="F7" s="2" t="n">
        <v>1</v>
      </c>
      <c r="G7" s="2"/>
      <c r="H7" s="2" t="n">
        <v>1</v>
      </c>
      <c r="I7" s="2" t="n">
        <v>88.6</v>
      </c>
      <c r="J7" s="2" t="n">
        <v>15</v>
      </c>
      <c r="K7" s="2" t="n">
        <v>395</v>
      </c>
      <c r="L7" s="2" t="n">
        <v>16</v>
      </c>
      <c r="M7" s="2" t="n">
        <v>1</v>
      </c>
      <c r="N7" s="2" t="n">
        <v>1</v>
      </c>
      <c r="O7" s="2" t="s">
        <v>41</v>
      </c>
      <c r="P7" s="2" t="n">
        <v>7</v>
      </c>
      <c r="Q7" s="3" t="n">
        <v>42245</v>
      </c>
      <c r="R7" s="11" t="n">
        <v>42275</v>
      </c>
      <c r="S7" s="0" t="n">
        <f aca="false">R7-Q7</f>
        <v>30</v>
      </c>
      <c r="T7" s="0" t="n">
        <v>1</v>
      </c>
      <c r="U7" s="12" t="n">
        <v>1</v>
      </c>
      <c r="V7" s="0" t="n">
        <v>1</v>
      </c>
      <c r="W7" s="0" t="n">
        <v>0</v>
      </c>
      <c r="X7" s="13" t="n">
        <v>6</v>
      </c>
      <c r="Y7" s="13" t="n">
        <v>5</v>
      </c>
      <c r="Z7" s="5" t="n">
        <f aca="false">X7/Y7</f>
        <v>1.2</v>
      </c>
      <c r="AA7" s="13" t="n">
        <v>3.8</v>
      </c>
      <c r="AB7" s="13" t="n">
        <v>3.5</v>
      </c>
      <c r="AC7" s="5" t="n">
        <f aca="false">AA7/AB7</f>
        <v>1.08571428571429</v>
      </c>
      <c r="AD7" s="13" t="n">
        <v>4.5</v>
      </c>
      <c r="AE7" s="13" t="n">
        <v>3.5</v>
      </c>
      <c r="AF7" s="5" t="n">
        <f aca="false">AD7/AE7</f>
        <v>1.28571428571429</v>
      </c>
      <c r="AG7" s="13" t="n">
        <v>4.7</v>
      </c>
      <c r="AH7" s="13" t="n">
        <v>4</v>
      </c>
      <c r="AI7" s="5" t="n">
        <f aca="false">AG7/AH7</f>
        <v>1.175</v>
      </c>
      <c r="AJ7" s="13" t="n">
        <v>25</v>
      </c>
      <c r="AK7" s="13" t="n">
        <v>22</v>
      </c>
      <c r="AL7" s="13" t="n">
        <v>20</v>
      </c>
      <c r="AM7" s="13" t="n">
        <v>3.1</v>
      </c>
      <c r="AN7" s="13" t="n">
        <v>3.8</v>
      </c>
      <c r="AO7" s="5" t="n">
        <f aca="false">AM7/AN7</f>
        <v>0.815789473684211</v>
      </c>
      <c r="AP7" s="13" t="n">
        <v>3.6</v>
      </c>
      <c r="AQ7" s="13" t="n">
        <v>3.8</v>
      </c>
      <c r="AR7" s="5" t="n">
        <f aca="false">AP7/AQ7</f>
        <v>0.947368421052632</v>
      </c>
      <c r="AS7" s="13" t="n">
        <v>3.8</v>
      </c>
      <c r="AT7" s="13" t="n">
        <v>3.8</v>
      </c>
      <c r="AU7" s="5" t="n">
        <f aca="false">AS7/AT7</f>
        <v>1</v>
      </c>
      <c r="AV7" s="13" t="n">
        <v>3.8</v>
      </c>
      <c r="AW7" s="13" t="n">
        <v>4.1</v>
      </c>
      <c r="AX7" s="5" t="n">
        <f aca="false">AV7/AW7</f>
        <v>0.926829268292683</v>
      </c>
      <c r="AY7" s="13" t="n">
        <v>22.5</v>
      </c>
      <c r="AZ7" s="13" t="n">
        <v>21.4</v>
      </c>
      <c r="BA7" s="13" t="n">
        <v>18.2</v>
      </c>
      <c r="BB7" s="14" t="n">
        <v>1</v>
      </c>
      <c r="BC7" s="13" t="n">
        <v>4.1</v>
      </c>
      <c r="BD7" s="13" t="n">
        <v>3.8</v>
      </c>
      <c r="BE7" s="13" t="n">
        <f aca="false">BC7/BD7</f>
        <v>1.07894736842105</v>
      </c>
      <c r="BF7" s="13" t="n">
        <v>4.1</v>
      </c>
      <c r="BG7" s="13" t="n">
        <v>3.5</v>
      </c>
      <c r="BH7" s="13" t="n">
        <f aca="false">BF7/BG7</f>
        <v>1.17142857142857</v>
      </c>
      <c r="BI7" s="13" t="n">
        <v>5.1</v>
      </c>
      <c r="BJ7" s="13" t="n">
        <v>4.7</v>
      </c>
      <c r="BK7" s="13" t="n">
        <f aca="false">BI7/BJ7</f>
        <v>1.08510638297872</v>
      </c>
      <c r="BL7" s="13" t="n">
        <v>5</v>
      </c>
      <c r="BM7" s="13" t="n">
        <v>4.1</v>
      </c>
      <c r="BN7" s="13" t="n">
        <f aca="false">BL7/BM7</f>
        <v>1.21951219512195</v>
      </c>
      <c r="BO7" s="13" t="n">
        <v>25</v>
      </c>
      <c r="BP7" s="13" t="n">
        <v>23</v>
      </c>
      <c r="BQ7" s="13" t="n">
        <v>20</v>
      </c>
    </row>
    <row r="8" customFormat="false" ht="15" hidden="false" customHeight="false" outlineLevel="0" collapsed="false">
      <c r="A8" s="2" t="n">
        <v>56</v>
      </c>
      <c r="B8" s="2" t="n">
        <v>1</v>
      </c>
      <c r="C8" s="2" t="n">
        <v>1</v>
      </c>
      <c r="D8" s="2" t="n">
        <v>2</v>
      </c>
      <c r="E8" s="2" t="n">
        <v>100</v>
      </c>
      <c r="F8" s="2" t="n">
        <v>1</v>
      </c>
      <c r="G8" s="2"/>
      <c r="H8" s="2" t="n">
        <v>1</v>
      </c>
      <c r="I8" s="2" t="n">
        <v>84</v>
      </c>
      <c r="J8" s="2" t="n">
        <v>48</v>
      </c>
      <c r="K8" s="2"/>
      <c r="L8" s="2"/>
      <c r="M8" s="2" t="n">
        <v>2</v>
      </c>
      <c r="N8" s="2" t="n">
        <v>1</v>
      </c>
      <c r="O8" s="2" t="s">
        <v>40</v>
      </c>
      <c r="P8" s="2" t="n">
        <v>13</v>
      </c>
      <c r="Q8" s="3" t="n">
        <v>42212</v>
      </c>
      <c r="R8" s="11" t="n">
        <v>42165</v>
      </c>
      <c r="S8" s="0" t="n">
        <f aca="false">R8-Q8</f>
        <v>-47</v>
      </c>
      <c r="T8" s="0" t="n">
        <v>0</v>
      </c>
      <c r="U8" s="15" t="n">
        <v>0</v>
      </c>
      <c r="V8" s="0" t="n">
        <v>0</v>
      </c>
      <c r="W8" s="0" t="n">
        <v>0</v>
      </c>
      <c r="X8" s="13" t="n">
        <v>5</v>
      </c>
      <c r="Y8" s="13" t="n">
        <v>4</v>
      </c>
      <c r="Z8" s="5" t="n">
        <f aca="false">X8/Y8</f>
        <v>1.25</v>
      </c>
      <c r="AA8" s="13" t="n">
        <v>4.7</v>
      </c>
      <c r="AB8" s="13" t="n">
        <v>4</v>
      </c>
      <c r="AC8" s="5" t="n">
        <f aca="false">AA8/AB8</f>
        <v>1.175</v>
      </c>
      <c r="AD8" s="13" t="n">
        <v>4.5</v>
      </c>
      <c r="AE8" s="13" t="n">
        <v>3.5</v>
      </c>
      <c r="AF8" s="5" t="n">
        <f aca="false">AD8/AE8</f>
        <v>1.28571428571429</v>
      </c>
      <c r="AG8" s="13" t="n">
        <v>4.2</v>
      </c>
      <c r="AH8" s="13" t="n">
        <v>3</v>
      </c>
      <c r="AI8" s="5" t="n">
        <f aca="false">AG8/AH8</f>
        <v>1.4</v>
      </c>
      <c r="AJ8" s="13" t="n">
        <v>23</v>
      </c>
      <c r="AK8" s="13" t="n">
        <v>20</v>
      </c>
      <c r="AL8" s="13" t="n">
        <v>21</v>
      </c>
      <c r="AM8" s="13" t="n">
        <v>4.3</v>
      </c>
      <c r="AN8" s="13" t="n">
        <v>5</v>
      </c>
      <c r="AO8" s="5" t="n">
        <f aca="false">AM8/AN8</f>
        <v>0.86</v>
      </c>
      <c r="AP8" s="13" t="n">
        <v>4.3</v>
      </c>
      <c r="AQ8" s="13" t="n">
        <v>4.7</v>
      </c>
      <c r="AR8" s="5" t="n">
        <f aca="false">AP8/AQ8</f>
        <v>0.914893617021277</v>
      </c>
      <c r="AS8" s="13" t="n">
        <v>3.8</v>
      </c>
      <c r="AT8" s="13" t="n">
        <v>4.5</v>
      </c>
      <c r="AU8" s="5" t="n">
        <f aca="false">AS8/AT8</f>
        <v>0.844444444444444</v>
      </c>
      <c r="AV8" s="13" t="n">
        <v>3</v>
      </c>
      <c r="AW8" s="13" t="n">
        <v>3.7</v>
      </c>
      <c r="AX8" s="5" t="n">
        <f aca="false">AV8/AW8</f>
        <v>0.810810810810811</v>
      </c>
      <c r="AY8" s="13" t="n">
        <v>21.6</v>
      </c>
      <c r="AZ8" s="13" t="n">
        <v>20.6</v>
      </c>
      <c r="BA8" s="13" t="n">
        <v>20.3</v>
      </c>
      <c r="BB8" s="14" t="n">
        <v>0</v>
      </c>
      <c r="BC8" s="13" t="n">
        <v>3.8</v>
      </c>
      <c r="BD8" s="13" t="n">
        <v>4</v>
      </c>
      <c r="BE8" s="13" t="n">
        <f aca="false">BC8/BD8</f>
        <v>0.95</v>
      </c>
      <c r="BF8" s="13" t="n">
        <v>5.2</v>
      </c>
      <c r="BG8" s="13" t="n">
        <v>5.2</v>
      </c>
      <c r="BH8" s="13" t="n">
        <f aca="false">BF8/BG8</f>
        <v>1</v>
      </c>
      <c r="BI8" s="13" t="n">
        <v>5.4</v>
      </c>
      <c r="BJ8" s="13" t="n">
        <v>4.5</v>
      </c>
      <c r="BK8" s="13" t="n">
        <f aca="false">BI8/BJ8</f>
        <v>1.2</v>
      </c>
      <c r="BL8" s="13" t="n">
        <v>4.4</v>
      </c>
      <c r="BM8" s="13" t="n">
        <v>4</v>
      </c>
      <c r="BN8" s="13" t="n">
        <f aca="false">BL8/BM8</f>
        <v>1.1</v>
      </c>
      <c r="BO8" s="13" t="n">
        <v>24</v>
      </c>
      <c r="BP8" s="13" t="n">
        <v>21</v>
      </c>
      <c r="BQ8" s="13" t="n">
        <v>21</v>
      </c>
    </row>
    <row r="9" customFormat="false" ht="15" hidden="false" customHeight="false" outlineLevel="0" collapsed="false">
      <c r="A9" s="19" t="n">
        <v>23</v>
      </c>
      <c r="B9" s="19" t="n">
        <v>1</v>
      </c>
      <c r="C9" s="19" t="n">
        <v>7</v>
      </c>
      <c r="D9" s="19" t="n">
        <v>1</v>
      </c>
      <c r="E9" s="19"/>
      <c r="F9" s="19" t="n">
        <v>1</v>
      </c>
      <c r="G9" s="19"/>
      <c r="H9" s="19" t="n">
        <v>1</v>
      </c>
      <c r="I9" s="19" t="n">
        <v>91</v>
      </c>
      <c r="J9" s="19" t="n">
        <v>15</v>
      </c>
      <c r="K9" s="19" t="n">
        <v>347.6</v>
      </c>
      <c r="L9" s="19" t="n">
        <v>18</v>
      </c>
      <c r="M9" s="19" t="n">
        <v>1</v>
      </c>
      <c r="N9" s="19" t="n">
        <v>4</v>
      </c>
      <c r="O9" s="19" t="s">
        <v>40</v>
      </c>
      <c r="P9" s="19" t="n">
        <v>16</v>
      </c>
      <c r="Q9" s="20" t="n">
        <v>41232</v>
      </c>
      <c r="R9" s="11" t="n">
        <v>41233</v>
      </c>
      <c r="S9" s="0" t="n">
        <f aca="false">R9-Q9</f>
        <v>1</v>
      </c>
      <c r="T9" s="0" t="n">
        <v>0</v>
      </c>
      <c r="U9" s="21" t="n">
        <v>2</v>
      </c>
      <c r="V9" s="0" t="n">
        <v>2</v>
      </c>
      <c r="W9" s="0" t="n">
        <v>2</v>
      </c>
      <c r="X9" s="13" t="n">
        <v>6.1</v>
      </c>
      <c r="Y9" s="13" t="n">
        <v>4.7</v>
      </c>
      <c r="Z9" s="5" t="n">
        <f aca="false">X9/Y9</f>
        <v>1.29787234042553</v>
      </c>
      <c r="AA9" s="13" t="n">
        <v>3</v>
      </c>
      <c r="AB9" s="13" t="n">
        <v>2.7</v>
      </c>
      <c r="AC9" s="5" t="n">
        <f aca="false">AA9/AB9</f>
        <v>1.11111111111111</v>
      </c>
      <c r="AD9" s="13" t="n">
        <v>5.2</v>
      </c>
      <c r="AE9" s="13" t="n">
        <v>4.9</v>
      </c>
      <c r="AF9" s="5" t="n">
        <f aca="false">AD9/AE9</f>
        <v>1.06122448979592</v>
      </c>
      <c r="AG9" s="13" t="n">
        <v>4.6</v>
      </c>
      <c r="AH9" s="13" t="n">
        <v>4.1</v>
      </c>
      <c r="AI9" s="5" t="n">
        <f aca="false">AG9/AH9</f>
        <v>1.1219512195122</v>
      </c>
      <c r="AJ9" s="13" t="n">
        <v>24</v>
      </c>
      <c r="AK9" s="13" t="n">
        <v>18</v>
      </c>
      <c r="AL9" s="13" t="n">
        <v>18</v>
      </c>
      <c r="AM9" s="13" t="n">
        <v>3.9</v>
      </c>
      <c r="AN9" s="13" t="n">
        <v>3.3</v>
      </c>
      <c r="AO9" s="5" t="n">
        <f aca="false">AM9/AN9</f>
        <v>1.18181818181818</v>
      </c>
      <c r="AP9" s="13" t="n">
        <v>3.2</v>
      </c>
      <c r="AQ9" s="13" t="n">
        <v>2.7</v>
      </c>
      <c r="AR9" s="5" t="n">
        <f aca="false">AP9/AQ9</f>
        <v>1.18518518518519</v>
      </c>
      <c r="AS9" s="13" t="n">
        <v>3.9</v>
      </c>
      <c r="AT9" s="13" t="n">
        <v>2.9</v>
      </c>
      <c r="AU9" s="5" t="n">
        <f aca="false">AS9/AT9</f>
        <v>1.3448275862069</v>
      </c>
      <c r="AV9" s="13" t="n">
        <v>3.3</v>
      </c>
      <c r="AW9" s="13" t="n">
        <v>2.7</v>
      </c>
      <c r="AX9" s="5" t="n">
        <f aca="false">AV9/AW9</f>
        <v>1.22222222222222</v>
      </c>
      <c r="AY9" s="13" t="n">
        <v>24.7</v>
      </c>
      <c r="AZ9" s="13" t="n">
        <v>16.6</v>
      </c>
      <c r="BA9" s="13" t="n">
        <v>17.3</v>
      </c>
      <c r="BB9" s="14" t="n">
        <v>2</v>
      </c>
      <c r="BC9" s="13" t="n">
        <v>7.3</v>
      </c>
      <c r="BD9" s="13" t="n">
        <v>4.2</v>
      </c>
      <c r="BE9" s="13" t="n">
        <f aca="false">BC9/BD9</f>
        <v>1.73809523809524</v>
      </c>
      <c r="BF9" s="13" t="n">
        <v>4.9</v>
      </c>
      <c r="BG9" s="13" t="n">
        <v>3.3</v>
      </c>
      <c r="BH9" s="13" t="n">
        <f aca="false">BF9/BG9</f>
        <v>1.48484848484849</v>
      </c>
      <c r="BI9" s="13" t="n">
        <v>4.5</v>
      </c>
      <c r="BJ9" s="13" t="n">
        <v>3.9</v>
      </c>
      <c r="BK9" s="13" t="n">
        <f aca="false">BI9/BJ9</f>
        <v>1.15384615384615</v>
      </c>
      <c r="BL9" s="13" t="n">
        <v>5.8</v>
      </c>
      <c r="BM9" s="13" t="n">
        <v>4.6</v>
      </c>
      <c r="BN9" s="13" t="n">
        <f aca="false">BL9/BM9</f>
        <v>1.26086956521739</v>
      </c>
      <c r="BO9" s="13" t="n">
        <v>22</v>
      </c>
      <c r="BP9" s="13" t="n">
        <v>17</v>
      </c>
      <c r="BQ9" s="13" t="n">
        <v>18</v>
      </c>
    </row>
    <row r="10" customFormat="false" ht="15" hidden="false" customHeight="false" outlineLevel="0" collapsed="false">
      <c r="A10" s="17" t="n">
        <v>54</v>
      </c>
      <c r="B10" s="17" t="n">
        <v>1</v>
      </c>
      <c r="C10" s="17" t="n">
        <v>2</v>
      </c>
      <c r="D10" s="17" t="n">
        <v>3</v>
      </c>
      <c r="E10" s="17" t="n">
        <v>1.5</v>
      </c>
      <c r="F10" s="17" t="n">
        <v>1</v>
      </c>
      <c r="G10" s="17"/>
      <c r="H10" s="17" t="n">
        <v>1</v>
      </c>
      <c r="I10" s="17" t="n">
        <v>72.7</v>
      </c>
      <c r="J10" s="17" t="n">
        <v>29</v>
      </c>
      <c r="K10" s="17" t="n">
        <v>448.8</v>
      </c>
      <c r="L10" s="17" t="n">
        <v>14</v>
      </c>
      <c r="M10" s="17" t="n">
        <v>1</v>
      </c>
      <c r="N10" s="17" t="n">
        <v>1</v>
      </c>
      <c r="O10" s="17" t="s">
        <v>41</v>
      </c>
      <c r="P10" s="17" t="n">
        <v>6</v>
      </c>
      <c r="Q10" s="18" t="n">
        <v>40696</v>
      </c>
      <c r="R10" s="11" t="n">
        <v>40620</v>
      </c>
      <c r="S10" s="0" t="n">
        <f aca="false">R10-Q10</f>
        <v>-76</v>
      </c>
      <c r="T10" s="0" t="n">
        <v>0</v>
      </c>
      <c r="U10" s="15" t="n">
        <v>0</v>
      </c>
      <c r="V10" s="0" t="n">
        <v>0</v>
      </c>
      <c r="W10" s="0" t="n">
        <v>0</v>
      </c>
      <c r="X10" s="13" t="n">
        <v>6.1</v>
      </c>
      <c r="Y10" s="13" t="n">
        <v>5.7</v>
      </c>
      <c r="Z10" s="5" t="n">
        <f aca="false">X10/Y10</f>
        <v>1.07017543859649</v>
      </c>
      <c r="AA10" s="13" t="n">
        <v>5.4</v>
      </c>
      <c r="AB10" s="13" t="n">
        <v>4.6</v>
      </c>
      <c r="AC10" s="5" t="n">
        <f aca="false">AA10/AB10</f>
        <v>1.17391304347826</v>
      </c>
      <c r="AD10" s="13" t="n">
        <v>5.4</v>
      </c>
      <c r="AE10" s="13" t="n">
        <v>5.4</v>
      </c>
      <c r="AF10" s="5" t="n">
        <f aca="false">AD10/AE10</f>
        <v>1</v>
      </c>
      <c r="AG10" s="13" t="n">
        <v>6.5</v>
      </c>
      <c r="AH10" s="13" t="n">
        <v>6</v>
      </c>
      <c r="AI10" s="5" t="n">
        <f aca="false">AG10/AH10</f>
        <v>1.08333333333333</v>
      </c>
      <c r="AJ10" s="13" t="n">
        <v>25</v>
      </c>
      <c r="AK10" s="13" t="n">
        <v>23</v>
      </c>
      <c r="AL10" s="13" t="n">
        <v>21</v>
      </c>
      <c r="AM10" s="13" t="n">
        <v>3.8</v>
      </c>
      <c r="AN10" s="13" t="n">
        <v>4.9</v>
      </c>
      <c r="AO10" s="5" t="n">
        <f aca="false">AM10/AN10</f>
        <v>0.775510204081633</v>
      </c>
      <c r="AP10" s="13" t="n">
        <v>3.9</v>
      </c>
      <c r="AQ10" s="13" t="n">
        <v>4.7</v>
      </c>
      <c r="AR10" s="5" t="n">
        <f aca="false">AP10/AQ10</f>
        <v>0.829787234042553</v>
      </c>
      <c r="AS10" s="13" t="n">
        <v>3.2</v>
      </c>
      <c r="AT10" s="13" t="n">
        <v>3.8</v>
      </c>
      <c r="AU10" s="5" t="n">
        <f aca="false">AS10/AT10</f>
        <v>0.842105263157895</v>
      </c>
      <c r="AV10" s="13" t="n">
        <v>3.9</v>
      </c>
      <c r="AW10" s="13" t="n">
        <v>4.5</v>
      </c>
      <c r="AX10" s="5" t="n">
        <f aca="false">AV10/AW10</f>
        <v>0.866666666666667</v>
      </c>
      <c r="AY10" s="13" t="n">
        <v>24.3</v>
      </c>
      <c r="AZ10" s="13" t="n">
        <v>22</v>
      </c>
      <c r="BA10" s="13" t="n">
        <v>20.4</v>
      </c>
      <c r="BB10" s="14" t="n">
        <v>0</v>
      </c>
      <c r="BC10" s="13" t="n">
        <v>5.4</v>
      </c>
      <c r="BD10" s="13" t="n">
        <v>4.3</v>
      </c>
      <c r="BE10" s="13" t="n">
        <f aca="false">BC10/BD10</f>
        <v>1.25581395348837</v>
      </c>
      <c r="BF10" s="13" t="n">
        <v>8</v>
      </c>
      <c r="BG10" s="13" t="n">
        <v>7</v>
      </c>
      <c r="BH10" s="13" t="n">
        <f aca="false">BF10/BG10</f>
        <v>1.14285714285714</v>
      </c>
      <c r="BI10" s="13" t="n">
        <v>6.5</v>
      </c>
      <c r="BJ10" s="13" t="n">
        <v>6</v>
      </c>
      <c r="BK10" s="13" t="n">
        <f aca="false">BI10/BJ10</f>
        <v>1.08333333333333</v>
      </c>
      <c r="BL10" s="13" t="n">
        <v>5.8</v>
      </c>
      <c r="BM10" s="13" t="n">
        <v>5.6</v>
      </c>
      <c r="BN10" s="13" t="n">
        <f aca="false">BL10/BM10</f>
        <v>1.03571428571429</v>
      </c>
      <c r="BO10" s="13" t="n">
        <v>26</v>
      </c>
      <c r="BP10" s="13" t="n">
        <v>23</v>
      </c>
      <c r="BQ10" s="13" t="n">
        <v>22</v>
      </c>
    </row>
    <row r="11" customFormat="false" ht="15" hidden="false" customHeight="false" outlineLevel="0" collapsed="false">
      <c r="A11" s="19" t="n">
        <v>59</v>
      </c>
      <c r="B11" s="19" t="n">
        <v>2</v>
      </c>
      <c r="C11" s="19" t="n">
        <v>1</v>
      </c>
      <c r="D11" s="19" t="n">
        <v>1</v>
      </c>
      <c r="E11" s="19"/>
      <c r="F11" s="19" t="n">
        <v>1</v>
      </c>
      <c r="G11" s="19"/>
      <c r="H11" s="19" t="n">
        <v>1</v>
      </c>
      <c r="I11" s="19" t="n">
        <v>92</v>
      </c>
      <c r="J11" s="19" t="n">
        <v>33</v>
      </c>
      <c r="K11" s="19" t="n">
        <v>446</v>
      </c>
      <c r="L11" s="19" t="n">
        <v>13</v>
      </c>
      <c r="M11" s="19" t="n">
        <v>1</v>
      </c>
      <c r="N11" s="19" t="n">
        <v>1</v>
      </c>
      <c r="O11" s="19" t="s">
        <v>40</v>
      </c>
      <c r="P11" s="19" t="n">
        <v>11</v>
      </c>
      <c r="Q11" s="20" t="n">
        <v>40247</v>
      </c>
      <c r="R11" s="11" t="n">
        <v>40212</v>
      </c>
      <c r="S11" s="0" t="n">
        <f aca="false">R11-Q11</f>
        <v>-35</v>
      </c>
      <c r="T11" s="0" t="n">
        <v>0</v>
      </c>
      <c r="U11" s="15" t="n">
        <v>0</v>
      </c>
      <c r="V11" s="0" t="n">
        <v>0</v>
      </c>
      <c r="W11" s="0" t="n">
        <v>0</v>
      </c>
      <c r="X11" s="13" t="n">
        <v>4.7</v>
      </c>
      <c r="Y11" s="13" t="n">
        <v>5.2</v>
      </c>
      <c r="Z11" s="5" t="n">
        <f aca="false">X11/Y11</f>
        <v>0.903846153846154</v>
      </c>
      <c r="AA11" s="13" t="n">
        <v>4</v>
      </c>
      <c r="AB11" s="13" t="n">
        <v>4.2</v>
      </c>
      <c r="AC11" s="5" t="n">
        <f aca="false">AA11/AB11</f>
        <v>0.952380952380952</v>
      </c>
      <c r="AD11" s="13" t="n">
        <v>4</v>
      </c>
      <c r="AE11" s="13" t="n">
        <v>4.7</v>
      </c>
      <c r="AF11" s="13" t="n">
        <v>0.85</v>
      </c>
      <c r="AG11" s="13" t="n">
        <v>3.8</v>
      </c>
      <c r="AH11" s="13" t="n">
        <v>4.9</v>
      </c>
      <c r="AI11" s="5" t="n">
        <f aca="false">AG11/AH11</f>
        <v>0.775510204081633</v>
      </c>
      <c r="AJ11" s="13" t="n">
        <v>23.8</v>
      </c>
      <c r="AK11" s="13" t="n">
        <v>20</v>
      </c>
      <c r="AL11" s="13" t="n">
        <v>16</v>
      </c>
      <c r="AM11" s="13" t="n">
        <v>4</v>
      </c>
      <c r="AN11" s="13" t="n">
        <v>4.4</v>
      </c>
      <c r="AO11" s="5" t="n">
        <f aca="false">AM11/AN11</f>
        <v>0.909090909090909</v>
      </c>
      <c r="AP11" s="13" t="n">
        <v>3.3</v>
      </c>
      <c r="AQ11" s="13" t="n">
        <v>4</v>
      </c>
      <c r="AR11" s="5" t="n">
        <f aca="false">AP11/AQ11</f>
        <v>0.825</v>
      </c>
      <c r="AS11" s="13" t="n">
        <v>3.3</v>
      </c>
      <c r="AT11" s="13" t="n">
        <v>4.2</v>
      </c>
      <c r="AU11" s="5" t="n">
        <f aca="false">AS11/AT11</f>
        <v>0.785714285714286</v>
      </c>
      <c r="AV11" s="13" t="n">
        <v>4</v>
      </c>
      <c r="AW11" s="13" t="n">
        <v>4.8</v>
      </c>
      <c r="AX11" s="5" t="n">
        <f aca="false">AV11/AW11</f>
        <v>0.833333333333333</v>
      </c>
      <c r="AY11" s="13" t="n">
        <v>24.5</v>
      </c>
      <c r="AZ11" s="13" t="n">
        <v>21.8</v>
      </c>
      <c r="BA11" s="13" t="n">
        <v>16.5</v>
      </c>
      <c r="BB11" s="14" t="n">
        <v>0</v>
      </c>
      <c r="BC11" s="13" t="n">
        <v>3.3</v>
      </c>
      <c r="BD11" s="13" t="n">
        <v>3.8</v>
      </c>
      <c r="BE11" s="13" t="n">
        <f aca="false">BC11/BD11</f>
        <v>0.868421052631579</v>
      </c>
      <c r="BF11" s="13" t="n">
        <v>2.8</v>
      </c>
      <c r="BG11" s="13" t="n">
        <v>3</v>
      </c>
      <c r="BH11" s="13" t="n">
        <f aca="false">BF11/BG11</f>
        <v>0.933333333333333</v>
      </c>
      <c r="BI11" s="13" t="n">
        <v>4.7</v>
      </c>
      <c r="BJ11" s="13" t="n">
        <v>5.3</v>
      </c>
      <c r="BK11" s="13" t="n">
        <f aca="false">BI11/BJ11</f>
        <v>0.886792452830189</v>
      </c>
      <c r="BL11" s="13" t="n">
        <v>3.3</v>
      </c>
      <c r="BM11" s="13" t="n">
        <v>4</v>
      </c>
      <c r="BN11" s="13" t="n">
        <f aca="false">BL11/BM11</f>
        <v>0.825</v>
      </c>
      <c r="BO11" s="13" t="n">
        <v>25</v>
      </c>
      <c r="BP11" s="13" t="n">
        <v>21</v>
      </c>
      <c r="BQ11" s="13" t="n">
        <v>18</v>
      </c>
    </row>
    <row r="12" customFormat="false" ht="15" hidden="false" customHeight="false" outlineLevel="0" collapsed="false">
      <c r="A12" s="2" t="n">
        <v>58</v>
      </c>
      <c r="B12" s="2" t="n">
        <v>2</v>
      </c>
      <c r="C12" s="2" t="n">
        <v>1</v>
      </c>
      <c r="D12" s="2" t="n">
        <v>1</v>
      </c>
      <c r="E12" s="2"/>
      <c r="F12" s="2" t="n">
        <v>1</v>
      </c>
      <c r="G12" s="2"/>
      <c r="H12" s="2" t="n">
        <v>1</v>
      </c>
      <c r="I12" s="2" t="n">
        <v>85.5</v>
      </c>
      <c r="J12" s="2" t="n">
        <v>22</v>
      </c>
      <c r="K12" s="2"/>
      <c r="L12" s="2"/>
      <c r="M12" s="2" t="n">
        <v>1</v>
      </c>
      <c r="N12" s="2" t="n">
        <v>2</v>
      </c>
      <c r="O12" s="2" t="s">
        <v>41</v>
      </c>
      <c r="P12" s="2" t="n">
        <v>12</v>
      </c>
      <c r="Q12" s="3" t="n">
        <v>42017</v>
      </c>
      <c r="R12" s="11" t="n">
        <v>41927</v>
      </c>
      <c r="S12" s="0" t="n">
        <f aca="false">R12-Q12</f>
        <v>-90</v>
      </c>
      <c r="T12" s="0" t="n">
        <v>0</v>
      </c>
      <c r="U12" s="15" t="n">
        <v>0</v>
      </c>
      <c r="V12" s="0" t="n">
        <v>0</v>
      </c>
      <c r="W12" s="0" t="n">
        <v>0</v>
      </c>
      <c r="X12" s="13" t="n">
        <v>4</v>
      </c>
      <c r="Y12" s="13" t="n">
        <v>3</v>
      </c>
      <c r="Z12" s="5" t="n">
        <f aca="false">X12/Y12</f>
        <v>1.33333333333333</v>
      </c>
      <c r="AA12" s="13" t="n">
        <v>4</v>
      </c>
      <c r="AB12" s="13" t="n">
        <v>3.5</v>
      </c>
      <c r="AC12" s="5" t="n">
        <f aca="false">AA12/AB12</f>
        <v>1.14285714285714</v>
      </c>
      <c r="AD12" s="13" t="n">
        <v>3.8</v>
      </c>
      <c r="AE12" s="13" t="n">
        <v>3.5</v>
      </c>
      <c r="AF12" s="5" t="n">
        <f aca="false">AD12/AE12</f>
        <v>1.08571428571429</v>
      </c>
      <c r="AG12" s="13" t="n">
        <v>4.1</v>
      </c>
      <c r="AH12" s="13" t="n">
        <v>3.5</v>
      </c>
      <c r="AI12" s="5" t="n">
        <f aca="false">AG12/AH12</f>
        <v>1.17142857142857</v>
      </c>
      <c r="AJ12" s="13" t="n">
        <v>27</v>
      </c>
      <c r="AK12" s="13" t="n">
        <v>20</v>
      </c>
      <c r="AL12" s="13" t="n">
        <v>20</v>
      </c>
      <c r="AM12" s="13" t="n">
        <v>3.9</v>
      </c>
      <c r="AN12" s="13" t="n">
        <v>4.4</v>
      </c>
      <c r="AO12" s="5" t="n">
        <f aca="false">AM12/AN12</f>
        <v>0.886363636363636</v>
      </c>
      <c r="AP12" s="13" t="n">
        <v>3.4</v>
      </c>
      <c r="AQ12" s="13" t="n">
        <v>4.8</v>
      </c>
      <c r="AR12" s="5" t="n">
        <f aca="false">AP12/AQ12</f>
        <v>0.708333333333333</v>
      </c>
      <c r="AS12" s="13" t="n">
        <v>3.5</v>
      </c>
      <c r="AT12" s="13" t="n">
        <v>4.4</v>
      </c>
      <c r="AU12" s="5" t="n">
        <f aca="false">AS12/AT12</f>
        <v>0.795454545454545</v>
      </c>
      <c r="AV12" s="13" t="n">
        <v>4.1</v>
      </c>
      <c r="AW12" s="13" t="n">
        <v>4.8</v>
      </c>
      <c r="AX12" s="5" t="n">
        <f aca="false">AV12/AW12</f>
        <v>0.854166666666667</v>
      </c>
      <c r="AY12" s="13" t="n">
        <v>25.4</v>
      </c>
      <c r="AZ12" s="13" t="n">
        <v>18.1</v>
      </c>
      <c r="BA12" s="13" t="n">
        <v>20.4</v>
      </c>
      <c r="BB12" s="14" t="n">
        <v>0</v>
      </c>
      <c r="BC12" s="13" t="n">
        <v>5.8</v>
      </c>
      <c r="BD12" s="13" t="n">
        <v>5.6</v>
      </c>
      <c r="BE12" s="13" t="n">
        <f aca="false">BC12/BD12</f>
        <v>1.03571428571429</v>
      </c>
      <c r="BF12" s="13" t="n">
        <v>5.6</v>
      </c>
      <c r="BG12" s="13" t="n">
        <v>4.4</v>
      </c>
      <c r="BH12" s="13" t="n">
        <f aca="false">BF12/BG12</f>
        <v>1.27272727272727</v>
      </c>
      <c r="BI12" s="13" t="n">
        <v>6</v>
      </c>
      <c r="BJ12" s="13" t="n">
        <v>5.6</v>
      </c>
      <c r="BK12" s="13" t="n">
        <f aca="false">BI12/BJ12</f>
        <v>1.07142857142857</v>
      </c>
      <c r="BL12" s="13" t="n">
        <v>5</v>
      </c>
      <c r="BM12" s="13" t="n">
        <v>5</v>
      </c>
      <c r="BN12" s="13" t="n">
        <f aca="false">BL12/BM12</f>
        <v>1</v>
      </c>
      <c r="BO12" s="13" t="n">
        <v>20</v>
      </c>
      <c r="BP12" s="13" t="n">
        <v>22</v>
      </c>
      <c r="BQ12" s="13" t="n">
        <v>27</v>
      </c>
    </row>
    <row r="13" customFormat="false" ht="15" hidden="false" customHeight="false" outlineLevel="0" collapsed="false">
      <c r="A13" s="9" t="n">
        <v>45</v>
      </c>
      <c r="B13" s="9" t="n">
        <v>2</v>
      </c>
      <c r="C13" s="9" t="n">
        <v>1</v>
      </c>
      <c r="D13" s="9" t="n">
        <v>1</v>
      </c>
      <c r="E13" s="9"/>
      <c r="F13" s="9" t="n">
        <v>1</v>
      </c>
      <c r="G13" s="9"/>
      <c r="H13" s="9" t="n">
        <v>1</v>
      </c>
      <c r="I13" s="9" t="n">
        <v>63.1</v>
      </c>
      <c r="J13" s="9" t="n">
        <v>33</v>
      </c>
      <c r="K13" s="9" t="n">
        <v>541.7</v>
      </c>
      <c r="L13" s="9" t="n">
        <v>8</v>
      </c>
      <c r="M13" s="9" t="n">
        <v>2</v>
      </c>
      <c r="N13" s="9" t="n">
        <v>2</v>
      </c>
      <c r="O13" s="9" t="s">
        <v>39</v>
      </c>
      <c r="P13" s="9" t="n">
        <v>22</v>
      </c>
      <c r="Q13" s="10" t="n">
        <v>41044</v>
      </c>
      <c r="R13" s="11" t="n">
        <v>41134</v>
      </c>
      <c r="S13" s="0" t="n">
        <f aca="false">R13-Q13</f>
        <v>90</v>
      </c>
      <c r="T13" s="0" t="n">
        <v>1</v>
      </c>
      <c r="U13" s="15" t="n">
        <v>0</v>
      </c>
      <c r="V13" s="0" t="n">
        <v>0</v>
      </c>
      <c r="W13" s="0" t="n">
        <v>0</v>
      </c>
      <c r="X13" s="13" t="n">
        <v>4.9</v>
      </c>
      <c r="Y13" s="13" t="n">
        <v>4</v>
      </c>
      <c r="Z13" s="5" t="n">
        <f aca="false">X13/Y13</f>
        <v>1.225</v>
      </c>
      <c r="AA13" s="13" t="n">
        <v>5</v>
      </c>
      <c r="AB13" s="13" t="n">
        <v>4.2</v>
      </c>
      <c r="AC13" s="5" t="n">
        <f aca="false">AA13/AB13</f>
        <v>1.19047619047619</v>
      </c>
      <c r="AD13" s="13" t="n">
        <v>3.5</v>
      </c>
      <c r="AE13" s="13" t="n">
        <v>2.9</v>
      </c>
      <c r="AF13" s="5" t="n">
        <f aca="false">AD13/AE13</f>
        <v>1.20689655172414</v>
      </c>
      <c r="AG13" s="13" t="n">
        <v>4.4</v>
      </c>
      <c r="AH13" s="13" t="n">
        <v>3.5</v>
      </c>
      <c r="AI13" s="5" t="n">
        <f aca="false">AG13/AH13</f>
        <v>1.25714285714286</v>
      </c>
      <c r="AJ13" s="13" t="n">
        <v>23</v>
      </c>
      <c r="AK13" s="13" t="n">
        <v>20</v>
      </c>
      <c r="AL13" s="13" t="n">
        <v>19</v>
      </c>
      <c r="AM13" s="13" t="n">
        <v>3.1</v>
      </c>
      <c r="AN13" s="13" t="n">
        <v>2.9</v>
      </c>
      <c r="AO13" s="5" t="n">
        <f aca="false">AM13/AN13</f>
        <v>1.06896551724138</v>
      </c>
      <c r="AP13" s="13" t="n">
        <v>3.8</v>
      </c>
      <c r="AQ13" s="13" t="n">
        <v>3.5</v>
      </c>
      <c r="AR13" s="5" t="n">
        <f aca="false">AP13/AQ13</f>
        <v>1.08571428571429</v>
      </c>
      <c r="AS13" s="13" t="n">
        <v>3.9</v>
      </c>
      <c r="AT13" s="13" t="n">
        <v>3.6</v>
      </c>
      <c r="AU13" s="5" t="n">
        <f aca="false">AS13/AT13</f>
        <v>1.08333333333333</v>
      </c>
      <c r="AV13" s="13" t="n">
        <v>4</v>
      </c>
      <c r="AW13" s="13" t="n">
        <v>3.7</v>
      </c>
      <c r="AX13" s="5" t="n">
        <f aca="false">AV13/AW13</f>
        <v>1.08108108108108</v>
      </c>
      <c r="AY13" s="13" t="n">
        <v>21.4</v>
      </c>
      <c r="AZ13" s="13" t="n">
        <v>18.3</v>
      </c>
      <c r="BA13" s="13" t="n">
        <v>18.1</v>
      </c>
      <c r="BB13" s="14" t="n">
        <v>1</v>
      </c>
      <c r="BC13" s="13" t="n">
        <v>5.3</v>
      </c>
      <c r="BD13" s="13" t="n">
        <v>4</v>
      </c>
      <c r="BE13" s="13" t="n">
        <f aca="false">BC13/BD13</f>
        <v>1.325</v>
      </c>
      <c r="BF13" s="13" t="n">
        <v>4.3</v>
      </c>
      <c r="BG13" s="13" t="n">
        <v>3</v>
      </c>
      <c r="BH13" s="13" t="n">
        <f aca="false">BF13/BG13</f>
        <v>1.43333333333333</v>
      </c>
      <c r="BI13" s="13" t="n">
        <v>4.9</v>
      </c>
      <c r="BJ13" s="13" t="n">
        <v>4.1</v>
      </c>
      <c r="BK13" s="13" t="n">
        <f aca="false">BI13/BJ13</f>
        <v>1.19512195121951</v>
      </c>
      <c r="BL13" s="13" t="n">
        <v>3.8</v>
      </c>
      <c r="BM13" s="13" t="n">
        <v>3</v>
      </c>
      <c r="BN13" s="13" t="n">
        <f aca="false">BL13/BM13</f>
        <v>1.26666666666667</v>
      </c>
      <c r="BO13" s="13" t="n">
        <v>21</v>
      </c>
      <c r="BP13" s="13" t="n">
        <v>20</v>
      </c>
      <c r="BQ13" s="13" t="n">
        <v>18</v>
      </c>
    </row>
    <row r="14" customFormat="false" ht="15" hidden="false" customHeight="false" outlineLevel="0" collapsed="false">
      <c r="A14" s="22" t="n">
        <v>52</v>
      </c>
      <c r="B14" s="22" t="n">
        <v>1</v>
      </c>
      <c r="C14" s="22" t="n">
        <v>1</v>
      </c>
      <c r="D14" s="22" t="n">
        <v>1</v>
      </c>
      <c r="E14" s="22"/>
      <c r="F14" s="22" t="n">
        <v>1</v>
      </c>
      <c r="G14" s="22"/>
      <c r="H14" s="22" t="n">
        <v>1</v>
      </c>
      <c r="I14" s="22" t="n">
        <v>81.9</v>
      </c>
      <c r="J14" s="22" t="n">
        <v>29</v>
      </c>
      <c r="K14" s="22" t="n">
        <v>464.4</v>
      </c>
      <c r="L14" s="22" t="n">
        <v>13</v>
      </c>
      <c r="M14" s="22" t="n">
        <v>1</v>
      </c>
      <c r="N14" s="22" t="n">
        <v>1</v>
      </c>
      <c r="O14" s="22" t="s">
        <v>40</v>
      </c>
      <c r="P14" s="22" t="n">
        <v>18</v>
      </c>
      <c r="Q14" s="23" t="n">
        <v>41841</v>
      </c>
      <c r="R14" s="11" t="n">
        <v>41778</v>
      </c>
      <c r="S14" s="0" t="n">
        <f aca="false">R14-Q14</f>
        <v>-63</v>
      </c>
      <c r="T14" s="0" t="n">
        <v>0</v>
      </c>
      <c r="U14" s="15" t="n">
        <v>0</v>
      </c>
      <c r="V14" s="0" t="n">
        <v>0</v>
      </c>
      <c r="W14" s="0" t="n">
        <v>0</v>
      </c>
      <c r="X14" s="13" t="n">
        <v>5.1</v>
      </c>
      <c r="Y14" s="13" t="n">
        <v>4.7</v>
      </c>
      <c r="Z14" s="5" t="n">
        <f aca="false">X14/Y14</f>
        <v>1.08510638297872</v>
      </c>
      <c r="AA14" s="13" t="n">
        <v>4.3</v>
      </c>
      <c r="AB14" s="13" t="n">
        <v>4.3</v>
      </c>
      <c r="AC14" s="5" t="n">
        <f aca="false">AA14/AB14</f>
        <v>1</v>
      </c>
      <c r="AD14" s="13" t="n">
        <v>4.7</v>
      </c>
      <c r="AE14" s="13" t="n">
        <v>4</v>
      </c>
      <c r="AF14" s="5" t="n">
        <f aca="false">AD14/AE14</f>
        <v>1.175</v>
      </c>
      <c r="AG14" s="13" t="n">
        <v>4.5</v>
      </c>
      <c r="AH14" s="13" t="n">
        <v>3.5</v>
      </c>
      <c r="AI14" s="5" t="n">
        <f aca="false">AG14/AH14</f>
        <v>1.28571428571429</v>
      </c>
      <c r="AJ14" s="13" t="n">
        <v>25</v>
      </c>
      <c r="AK14" s="13" t="n">
        <v>21</v>
      </c>
      <c r="AL14" s="13" t="n">
        <v>21</v>
      </c>
      <c r="AM14" s="13" t="n">
        <v>3.8</v>
      </c>
      <c r="AN14" s="13" t="n">
        <v>3.8</v>
      </c>
      <c r="AO14" s="5" t="n">
        <f aca="false">AM14/AN14</f>
        <v>1</v>
      </c>
      <c r="AP14" s="13" t="n">
        <v>4.7</v>
      </c>
      <c r="AQ14" s="13" t="n">
        <v>4.7</v>
      </c>
      <c r="AR14" s="5" t="n">
        <f aca="false">AP14/AQ14</f>
        <v>1</v>
      </c>
      <c r="AS14" s="13" t="n">
        <v>2.8</v>
      </c>
      <c r="AT14" s="13" t="n">
        <v>3.6</v>
      </c>
      <c r="AU14" s="5" t="n">
        <f aca="false">AS14/AT14</f>
        <v>0.777777777777778</v>
      </c>
      <c r="AV14" s="13" t="n">
        <v>4.3</v>
      </c>
      <c r="AW14" s="13" t="n">
        <v>4.3</v>
      </c>
      <c r="AX14" s="5" t="n">
        <f aca="false">AV14/AW14</f>
        <v>1</v>
      </c>
      <c r="AY14" s="13" t="n">
        <v>27.4</v>
      </c>
      <c r="AZ14" s="13" t="n">
        <v>20.9</v>
      </c>
      <c r="BA14" s="13" t="n">
        <v>20.4</v>
      </c>
      <c r="BB14" s="14" t="n">
        <v>0</v>
      </c>
      <c r="BC14" s="13" t="n">
        <v>5.5</v>
      </c>
      <c r="BD14" s="13" t="n">
        <v>5.5</v>
      </c>
      <c r="BE14" s="13" t="n">
        <f aca="false">BC14/BD14</f>
        <v>1</v>
      </c>
      <c r="BF14" s="13" t="n">
        <v>4.9</v>
      </c>
      <c r="BG14" s="13" t="n">
        <v>4.3</v>
      </c>
      <c r="BH14" s="13" t="n">
        <f aca="false">BF14/BG14</f>
        <v>1.13953488372093</v>
      </c>
      <c r="BI14" s="13" t="n">
        <v>4.1</v>
      </c>
      <c r="BJ14" s="13" t="n">
        <v>3.5</v>
      </c>
      <c r="BK14" s="13" t="n">
        <f aca="false">BI14/BJ14</f>
        <v>1.17142857142857</v>
      </c>
      <c r="BL14" s="13" t="n">
        <v>4.4</v>
      </c>
      <c r="BM14" s="13" t="n">
        <v>4</v>
      </c>
      <c r="BN14" s="13" t="n">
        <f aca="false">BL14/BM14</f>
        <v>1.1</v>
      </c>
      <c r="BO14" s="13" t="n">
        <v>24</v>
      </c>
      <c r="BP14" s="13" t="n">
        <v>22</v>
      </c>
      <c r="BQ14" s="13" t="n">
        <v>22</v>
      </c>
    </row>
    <row r="15" customFormat="false" ht="15" hidden="false" customHeight="false" outlineLevel="0" collapsed="false">
      <c r="A15" s="17" t="n">
        <v>63</v>
      </c>
      <c r="B15" s="17" t="n">
        <v>1</v>
      </c>
      <c r="C15" s="17" t="n">
        <v>1</v>
      </c>
      <c r="D15" s="17" t="n">
        <v>3</v>
      </c>
      <c r="E15" s="17" t="n">
        <v>20</v>
      </c>
      <c r="F15" s="17" t="n">
        <v>1</v>
      </c>
      <c r="G15" s="17"/>
      <c r="H15" s="17" t="n">
        <v>1</v>
      </c>
      <c r="I15" s="17" t="n">
        <v>65.5</v>
      </c>
      <c r="J15" s="17" t="n">
        <v>39.7</v>
      </c>
      <c r="K15" s="17" t="n">
        <v>470.3</v>
      </c>
      <c r="L15" s="17" t="n">
        <v>11</v>
      </c>
      <c r="M15" s="17" t="n">
        <v>2</v>
      </c>
      <c r="N15" s="17" t="n">
        <v>1</v>
      </c>
      <c r="O15" s="17" t="s">
        <v>41</v>
      </c>
      <c r="P15" s="17" t="n">
        <v>6</v>
      </c>
      <c r="Q15" s="18" t="n">
        <v>41689</v>
      </c>
      <c r="R15" s="11" t="n">
        <v>41715</v>
      </c>
      <c r="S15" s="0" t="n">
        <f aca="false">R15-Q15</f>
        <v>26</v>
      </c>
      <c r="T15" s="0" t="n">
        <v>1</v>
      </c>
      <c r="U15" s="15" t="n">
        <v>0</v>
      </c>
      <c r="V15" s="0" t="n">
        <v>0</v>
      </c>
      <c r="W15" s="0" t="n">
        <v>0</v>
      </c>
      <c r="X15" s="13" t="n">
        <v>5</v>
      </c>
      <c r="Y15" s="13" t="n">
        <v>5</v>
      </c>
      <c r="Z15" s="5" t="n">
        <f aca="false">X15/Y15</f>
        <v>1</v>
      </c>
      <c r="AA15" s="13" t="n">
        <v>4.1</v>
      </c>
      <c r="AB15" s="13" t="n">
        <v>4.1</v>
      </c>
      <c r="AC15" s="5" t="n">
        <f aca="false">AA15/AB15</f>
        <v>1</v>
      </c>
      <c r="AD15" s="13" t="n">
        <v>7</v>
      </c>
      <c r="AE15" s="13" t="n">
        <v>7</v>
      </c>
      <c r="AF15" s="5" t="n">
        <f aca="false">AD15/AE15</f>
        <v>1</v>
      </c>
      <c r="AG15" s="13" t="n">
        <v>6.3</v>
      </c>
      <c r="AH15" s="13" t="n">
        <v>6.3</v>
      </c>
      <c r="AI15" s="5" t="n">
        <f aca="false">AG15/AH15</f>
        <v>1</v>
      </c>
      <c r="AJ15" s="13" t="n">
        <v>26</v>
      </c>
      <c r="AK15" s="13" t="n">
        <v>21</v>
      </c>
      <c r="AL15" s="13" t="n">
        <v>19</v>
      </c>
      <c r="AM15" s="13" t="n">
        <v>4.2</v>
      </c>
      <c r="AN15" s="13" t="n">
        <v>5.6</v>
      </c>
      <c r="AO15" s="5" t="n">
        <f aca="false">AM15/AN15</f>
        <v>0.75</v>
      </c>
      <c r="AP15" s="13" t="n">
        <v>5.1</v>
      </c>
      <c r="AQ15" s="13" t="n">
        <v>6</v>
      </c>
      <c r="AR15" s="5" t="n">
        <f aca="false">AP15/AQ15</f>
        <v>0.85</v>
      </c>
      <c r="AS15" s="13" t="n">
        <v>4.9</v>
      </c>
      <c r="AT15" s="13" t="n">
        <v>6.3</v>
      </c>
      <c r="AU15" s="5" t="n">
        <f aca="false">AS15/AT15</f>
        <v>0.777777777777778</v>
      </c>
      <c r="AV15" s="13" t="n">
        <v>3.6</v>
      </c>
      <c r="AW15" s="13" t="n">
        <v>5.1</v>
      </c>
      <c r="AX15" s="5" t="n">
        <f aca="false">AV15/AW15</f>
        <v>0.705882352941177</v>
      </c>
      <c r="AY15" s="13" t="n">
        <v>25.3</v>
      </c>
      <c r="AZ15" s="13" t="n">
        <v>22</v>
      </c>
      <c r="BA15" s="13" t="n">
        <v>20.2</v>
      </c>
      <c r="BB15" s="14" t="n">
        <v>0</v>
      </c>
      <c r="BC15" s="13" t="n">
        <v>6.3</v>
      </c>
      <c r="BD15" s="13" t="n">
        <v>6</v>
      </c>
      <c r="BE15" s="13" t="n">
        <f aca="false">BC15/BD15</f>
        <v>1.05</v>
      </c>
      <c r="BF15" s="13" t="n">
        <v>4.5</v>
      </c>
      <c r="BG15" s="13" t="n">
        <v>4.5</v>
      </c>
      <c r="BH15" s="13" t="n">
        <f aca="false">BF15/BG15</f>
        <v>1</v>
      </c>
      <c r="BI15" s="13" t="n">
        <v>6.2</v>
      </c>
      <c r="BJ15" s="13" t="n">
        <v>6</v>
      </c>
      <c r="BK15" s="13" t="n">
        <f aca="false">BI15/BJ15</f>
        <v>1.03333333333333</v>
      </c>
      <c r="BL15" s="13" t="n">
        <v>5.3</v>
      </c>
      <c r="BM15" s="13" t="n">
        <v>4.7</v>
      </c>
      <c r="BN15" s="13" t="n">
        <f aca="false">BL15/BM15</f>
        <v>1.12765957446809</v>
      </c>
      <c r="BO15" s="13" t="n">
        <v>26</v>
      </c>
      <c r="BP15" s="13" t="n">
        <v>22</v>
      </c>
      <c r="BQ15" s="13" t="n">
        <v>21</v>
      </c>
    </row>
    <row r="16" customFormat="false" ht="17.25" hidden="false" customHeight="true" outlineLevel="0" collapsed="false">
      <c r="A16" s="2" t="n">
        <v>58</v>
      </c>
      <c r="B16" s="2" t="n">
        <v>1</v>
      </c>
      <c r="C16" s="2" t="n">
        <v>1</v>
      </c>
      <c r="D16" s="2" t="n">
        <v>1</v>
      </c>
      <c r="E16" s="2"/>
      <c r="F16" s="2" t="n">
        <v>1</v>
      </c>
      <c r="G16" s="2"/>
      <c r="H16" s="2" t="n">
        <v>1</v>
      </c>
      <c r="I16" s="2" t="n">
        <v>67.3</v>
      </c>
      <c r="J16" s="2" t="n">
        <v>54</v>
      </c>
      <c r="K16" s="2" t="n">
        <v>340</v>
      </c>
      <c r="L16" s="2" t="n">
        <v>19</v>
      </c>
      <c r="M16" s="2" t="n">
        <v>2</v>
      </c>
      <c r="N16" s="2" t="n">
        <v>4</v>
      </c>
      <c r="O16" s="2" t="s">
        <v>40</v>
      </c>
      <c r="P16" s="2" t="n">
        <v>13</v>
      </c>
      <c r="Q16" s="3" t="n">
        <v>42129</v>
      </c>
      <c r="R16" s="11" t="n">
        <v>42130</v>
      </c>
      <c r="S16" s="0" t="n">
        <f aca="false">R16-Q16</f>
        <v>1</v>
      </c>
      <c r="T16" s="0" t="n">
        <v>0</v>
      </c>
      <c r="U16" s="15" t="n">
        <v>0</v>
      </c>
      <c r="V16" s="0" t="n">
        <v>0</v>
      </c>
      <c r="W16" s="0" t="n">
        <v>0</v>
      </c>
      <c r="X16" s="13" t="n">
        <v>5</v>
      </c>
      <c r="Y16" s="13" t="n">
        <v>4</v>
      </c>
      <c r="Z16" s="5" t="n">
        <f aca="false">X16/Y16</f>
        <v>1.25</v>
      </c>
      <c r="AA16" s="13" t="n">
        <v>4.4</v>
      </c>
      <c r="AB16" s="13" t="n">
        <v>3.7</v>
      </c>
      <c r="AC16" s="5" t="n">
        <f aca="false">AA16/AB16</f>
        <v>1.18918918918919</v>
      </c>
      <c r="AD16" s="13" t="n">
        <v>5.7</v>
      </c>
      <c r="AE16" s="13" t="n">
        <v>4.4</v>
      </c>
      <c r="AF16" s="5" t="n">
        <f aca="false">AD16/AE16</f>
        <v>1.29545454545455</v>
      </c>
      <c r="AG16" s="13" t="n">
        <v>6</v>
      </c>
      <c r="AH16" s="13" t="n">
        <v>4.5</v>
      </c>
      <c r="AI16" s="5" t="n">
        <f aca="false">AG16/AH16</f>
        <v>1.33333333333333</v>
      </c>
      <c r="AJ16" s="13" t="n">
        <v>27</v>
      </c>
      <c r="AK16" s="13" t="n">
        <v>21</v>
      </c>
      <c r="AL16" s="13" t="n">
        <v>21</v>
      </c>
      <c r="AM16" s="13" t="n">
        <v>6.7</v>
      </c>
      <c r="AN16" s="13" t="n">
        <v>8</v>
      </c>
      <c r="AO16" s="5" t="n">
        <f aca="false">AM16/AN16</f>
        <v>0.8375</v>
      </c>
      <c r="AP16" s="13" t="n">
        <v>4.5</v>
      </c>
      <c r="AQ16" s="13" t="n">
        <v>5.2</v>
      </c>
      <c r="AR16" s="5" t="n">
        <f aca="false">AP16/AQ16</f>
        <v>0.865384615384615</v>
      </c>
      <c r="AS16" s="13" t="n">
        <v>4.4</v>
      </c>
      <c r="AT16" s="13" t="n">
        <v>5</v>
      </c>
      <c r="AU16" s="5" t="n">
        <f aca="false">AS16/AT16</f>
        <v>0.88</v>
      </c>
      <c r="AV16" s="13" t="n">
        <v>3.2</v>
      </c>
      <c r="AW16" s="13" t="n">
        <v>3.7</v>
      </c>
      <c r="AX16" s="5" t="n">
        <f aca="false">AV16/AW16</f>
        <v>0.864864864864865</v>
      </c>
      <c r="AY16" s="13" t="n">
        <v>25</v>
      </c>
      <c r="AZ16" s="13" t="n">
        <v>19.5</v>
      </c>
      <c r="BA16" s="13" t="n">
        <v>20.2</v>
      </c>
      <c r="BB16" s="14" t="n">
        <v>0</v>
      </c>
      <c r="BC16" s="13" t="n">
        <v>6.8</v>
      </c>
      <c r="BD16" s="13" t="n">
        <v>5.5</v>
      </c>
      <c r="BE16" s="13" t="n">
        <f aca="false">BC16/BD16</f>
        <v>1.23636363636364</v>
      </c>
      <c r="BF16" s="13" t="n">
        <v>5.7</v>
      </c>
      <c r="BG16" s="13" t="n">
        <v>4.8</v>
      </c>
      <c r="BH16" s="13" t="n">
        <f aca="false">BF16/BG16</f>
        <v>1.1875</v>
      </c>
      <c r="BI16" s="13" t="n">
        <v>6.7</v>
      </c>
      <c r="BJ16" s="13" t="n">
        <v>5.8</v>
      </c>
      <c r="BK16" s="13" t="n">
        <f aca="false">BI16/BJ16</f>
        <v>1.1551724137931</v>
      </c>
      <c r="BL16" s="13" t="n">
        <v>6.3</v>
      </c>
      <c r="BM16" s="13" t="n">
        <v>5.4</v>
      </c>
      <c r="BN16" s="13" t="n">
        <f aca="false">BL16/BM16</f>
        <v>1.16666666666667</v>
      </c>
      <c r="BO16" s="13" t="n">
        <v>26</v>
      </c>
      <c r="BP16" s="13" t="n">
        <v>26</v>
      </c>
      <c r="BQ16" s="13" t="n">
        <v>22</v>
      </c>
    </row>
    <row r="17" customFormat="false" ht="15" hidden="false" customHeight="false" outlineLevel="0" collapsed="false">
      <c r="A17" s="17" t="n">
        <v>60</v>
      </c>
      <c r="B17" s="17" t="n">
        <v>1</v>
      </c>
      <c r="C17" s="17" t="n">
        <v>1</v>
      </c>
      <c r="D17" s="17" t="n">
        <v>3</v>
      </c>
      <c r="E17" s="17" t="n">
        <v>30</v>
      </c>
      <c r="F17" s="17" t="n">
        <v>1</v>
      </c>
      <c r="G17" s="17"/>
      <c r="H17" s="17" t="n">
        <v>1</v>
      </c>
      <c r="I17" s="17" t="n">
        <v>77.3</v>
      </c>
      <c r="J17" s="17" t="n">
        <v>32</v>
      </c>
      <c r="K17" s="17"/>
      <c r="L17" s="17"/>
      <c r="M17" s="17" t="n">
        <v>2</v>
      </c>
      <c r="N17" s="17" t="n">
        <v>2</v>
      </c>
      <c r="O17" s="17" t="s">
        <v>40</v>
      </c>
      <c r="P17" s="17" t="n">
        <v>14</v>
      </c>
      <c r="Q17" s="18" t="n">
        <v>41166</v>
      </c>
      <c r="R17" s="11" t="n">
        <v>41201</v>
      </c>
      <c r="S17" s="0" t="n">
        <f aca="false">R17-Q17</f>
        <v>35</v>
      </c>
      <c r="T17" s="0" t="n">
        <v>1</v>
      </c>
      <c r="U17" s="15" t="n">
        <v>0</v>
      </c>
      <c r="V17" s="0" t="n">
        <v>0</v>
      </c>
      <c r="W17" s="0" t="n">
        <v>1</v>
      </c>
      <c r="X17" s="13" t="n">
        <v>5.1</v>
      </c>
      <c r="Y17" s="13" t="n">
        <v>4.7</v>
      </c>
      <c r="Z17" s="5" t="n">
        <f aca="false">X17/Y17</f>
        <v>1.08510638297872</v>
      </c>
      <c r="AA17" s="13" t="n">
        <v>6</v>
      </c>
      <c r="AB17" s="13" t="n">
        <v>6</v>
      </c>
      <c r="AC17" s="5" t="n">
        <f aca="false">AA17/AB17</f>
        <v>1</v>
      </c>
      <c r="AD17" s="13" t="n">
        <v>6.2</v>
      </c>
      <c r="AE17" s="13" t="n">
        <v>5.6</v>
      </c>
      <c r="AF17" s="5" t="n">
        <f aca="false">AD17/AE17</f>
        <v>1.10714285714286</v>
      </c>
      <c r="AG17" s="13" t="n">
        <v>4.9</v>
      </c>
      <c r="AH17" s="13" t="n">
        <v>4.5</v>
      </c>
      <c r="AI17" s="5" t="n">
        <f aca="false">AG17/AH17</f>
        <v>1.08888888888889</v>
      </c>
      <c r="AJ17" s="13" t="n">
        <v>27</v>
      </c>
      <c r="AK17" s="13" t="n">
        <v>23</v>
      </c>
      <c r="AL17" s="13" t="n">
        <v>22</v>
      </c>
      <c r="AM17" s="13" t="n">
        <v>3.1</v>
      </c>
      <c r="AN17" s="13" t="n">
        <v>3.1</v>
      </c>
      <c r="AO17" s="5" t="n">
        <f aca="false">AM17/AN17</f>
        <v>1</v>
      </c>
      <c r="AP17" s="13" t="n">
        <v>3.2</v>
      </c>
      <c r="AQ17" s="13" t="n">
        <v>3.2</v>
      </c>
      <c r="AR17" s="5" t="n">
        <f aca="false">AP17/AQ17</f>
        <v>1</v>
      </c>
      <c r="AS17" s="13" t="n">
        <v>5.4</v>
      </c>
      <c r="AT17" s="13" t="n">
        <v>3.4</v>
      </c>
      <c r="AU17" s="5" t="n">
        <f aca="false">AS17/AT17</f>
        <v>1.58823529411765</v>
      </c>
      <c r="AV17" s="13" t="n">
        <v>3.2</v>
      </c>
      <c r="AW17" s="13" t="n">
        <v>2.8</v>
      </c>
      <c r="AX17" s="5" t="n">
        <f aca="false">AV17/AW17</f>
        <v>1.14285714285714</v>
      </c>
      <c r="AY17" s="13" t="n">
        <v>28.4</v>
      </c>
      <c r="AZ17" s="13" t="n">
        <v>19.9</v>
      </c>
      <c r="BA17" s="13" t="n">
        <v>20.9</v>
      </c>
      <c r="BB17" s="14" t="n">
        <v>0</v>
      </c>
      <c r="BC17" s="13" t="n">
        <v>6.5</v>
      </c>
      <c r="BD17" s="13" t="n">
        <v>7.2</v>
      </c>
      <c r="BE17" s="13" t="n">
        <f aca="false">BC17/BD17</f>
        <v>0.902777777777778</v>
      </c>
      <c r="BF17" s="13" t="n">
        <v>7.5</v>
      </c>
      <c r="BG17" s="13" t="n">
        <v>7</v>
      </c>
      <c r="BH17" s="13" t="n">
        <f aca="false">BF17/BG17</f>
        <v>1.07142857142857</v>
      </c>
      <c r="BI17" s="13" t="n">
        <v>5.5</v>
      </c>
      <c r="BJ17" s="13" t="n">
        <v>4.8</v>
      </c>
      <c r="BK17" s="13" t="n">
        <f aca="false">BI17/BJ17</f>
        <v>1.14583333333333</v>
      </c>
      <c r="BL17" s="13" t="n">
        <v>5.4</v>
      </c>
      <c r="BM17" s="13" t="n">
        <v>4</v>
      </c>
      <c r="BN17" s="13" t="n">
        <f aca="false">BL17/BM17</f>
        <v>1.35</v>
      </c>
      <c r="BO17" s="13" t="n">
        <v>29</v>
      </c>
      <c r="BP17" s="13" t="n">
        <v>22</v>
      </c>
      <c r="BQ17" s="13" t="n">
        <v>22</v>
      </c>
    </row>
    <row r="18" customFormat="false" ht="16.5" hidden="false" customHeight="true" outlineLevel="0" collapsed="false">
      <c r="A18" s="9" t="n">
        <v>59</v>
      </c>
      <c r="B18" s="9" t="n">
        <v>2</v>
      </c>
      <c r="C18" s="9" t="n">
        <v>1</v>
      </c>
      <c r="D18" s="9" t="n">
        <v>3</v>
      </c>
      <c r="E18" s="9" t="n">
        <v>1</v>
      </c>
      <c r="F18" s="9" t="n">
        <v>1</v>
      </c>
      <c r="G18" s="9"/>
      <c r="H18" s="9" t="n">
        <v>1</v>
      </c>
      <c r="I18" s="9" t="n">
        <v>54</v>
      </c>
      <c r="J18" s="9" t="n">
        <v>59</v>
      </c>
      <c r="K18" s="9" t="n">
        <v>288.5</v>
      </c>
      <c r="L18" s="9" t="n">
        <v>21</v>
      </c>
      <c r="M18" s="9" t="n">
        <v>4</v>
      </c>
      <c r="N18" s="9" t="n">
        <v>4</v>
      </c>
      <c r="O18" s="9" t="s">
        <v>40</v>
      </c>
      <c r="P18" s="9" t="n">
        <v>10</v>
      </c>
      <c r="Q18" s="10" t="n">
        <v>40885</v>
      </c>
      <c r="R18" s="11" t="n">
        <v>40872</v>
      </c>
      <c r="S18" s="0" t="n">
        <f aca="false">R18-Q18</f>
        <v>-13</v>
      </c>
      <c r="T18" s="0" t="n">
        <v>1</v>
      </c>
      <c r="U18" s="12" t="n">
        <v>1</v>
      </c>
      <c r="V18" s="0" t="n">
        <v>1</v>
      </c>
      <c r="W18" s="0" t="n">
        <v>1</v>
      </c>
      <c r="X18" s="13" t="n">
        <v>5</v>
      </c>
      <c r="Y18" s="13" t="n">
        <v>4.6</v>
      </c>
      <c r="Z18" s="5" t="n">
        <f aca="false">X18/Y18</f>
        <v>1.08695652173913</v>
      </c>
      <c r="AA18" s="13" t="n">
        <v>4.7</v>
      </c>
      <c r="AB18" s="13" t="n">
        <v>4.3</v>
      </c>
      <c r="AC18" s="5" t="n">
        <f aca="false">AA18/AB18</f>
        <v>1.09302325581395</v>
      </c>
      <c r="AD18" s="13" t="n">
        <v>3</v>
      </c>
      <c r="AE18" s="13" t="n">
        <v>2.9</v>
      </c>
      <c r="AF18" s="5" t="n">
        <f aca="false">AD18/AE18</f>
        <v>1.03448275862069</v>
      </c>
      <c r="AG18" s="13" t="n">
        <v>3.8</v>
      </c>
      <c r="AH18" s="13" t="n">
        <v>3.3</v>
      </c>
      <c r="AI18" s="5" t="n">
        <f aca="false">AG18/AH18</f>
        <v>1.15151515151515</v>
      </c>
      <c r="AJ18" s="13" t="n">
        <v>21</v>
      </c>
      <c r="AK18" s="13" t="n">
        <v>18</v>
      </c>
      <c r="AL18" s="13" t="n">
        <v>17</v>
      </c>
      <c r="AM18" s="13" t="n">
        <v>2.9</v>
      </c>
      <c r="AN18" s="13" t="n">
        <v>3.4</v>
      </c>
      <c r="AO18" s="5" t="n">
        <f aca="false">AM18/AN18</f>
        <v>0.852941176470588</v>
      </c>
      <c r="AP18" s="13" t="n">
        <v>3.5</v>
      </c>
      <c r="AQ18" s="13" t="n">
        <v>4.1</v>
      </c>
      <c r="AR18" s="5" t="n">
        <f aca="false">AP18/AQ18</f>
        <v>0.853658536585366</v>
      </c>
      <c r="AS18" s="13" t="n">
        <v>3.9</v>
      </c>
      <c r="AT18" s="13" t="n">
        <v>4.5</v>
      </c>
      <c r="AU18" s="5" t="n">
        <f aca="false">AS18/AT18</f>
        <v>0.866666666666667</v>
      </c>
      <c r="AV18" s="13" t="n">
        <v>3.6</v>
      </c>
      <c r="AW18" s="13" t="n">
        <v>4.3</v>
      </c>
      <c r="AX18" s="5" t="n">
        <f aca="false">AV18/AW18</f>
        <v>0.837209302325581</v>
      </c>
      <c r="AY18" s="13" t="n">
        <v>20.9</v>
      </c>
      <c r="AZ18" s="13" t="n">
        <v>18.2</v>
      </c>
      <c r="BA18" s="13" t="n">
        <v>16.5</v>
      </c>
      <c r="BB18" s="14" t="n">
        <v>1</v>
      </c>
      <c r="BC18" s="13" t="n">
        <v>5</v>
      </c>
      <c r="BD18" s="13" t="n">
        <v>5.9</v>
      </c>
      <c r="BE18" s="13" t="n">
        <f aca="false">BC18/BD18</f>
        <v>0.847457627118644</v>
      </c>
      <c r="BF18" s="13" t="n">
        <v>5</v>
      </c>
      <c r="BG18" s="13" t="n">
        <v>5</v>
      </c>
      <c r="BH18" s="13" t="n">
        <f aca="false">BF18/BG18</f>
        <v>1</v>
      </c>
      <c r="BI18" s="13" t="n">
        <v>5</v>
      </c>
      <c r="BJ18" s="13" t="n">
        <v>5.4</v>
      </c>
      <c r="BK18" s="13" t="n">
        <f aca="false">BI18/BJ18</f>
        <v>0.925925925925926</v>
      </c>
      <c r="BL18" s="13" t="n">
        <v>4.7</v>
      </c>
      <c r="BM18" s="13" t="n">
        <v>5</v>
      </c>
      <c r="BN18" s="13" t="n">
        <f aca="false">BL18/BM18</f>
        <v>0.94</v>
      </c>
      <c r="BO18" s="13" t="n">
        <v>22</v>
      </c>
      <c r="BP18" s="13" t="n">
        <v>20</v>
      </c>
      <c r="BQ18" s="13" t="n">
        <v>18</v>
      </c>
    </row>
    <row r="19" customFormat="false" ht="33" hidden="false" customHeight="true" outlineLevel="0" collapsed="false">
      <c r="A19" s="17" t="n">
        <v>63</v>
      </c>
      <c r="B19" s="17" t="n">
        <v>1</v>
      </c>
      <c r="C19" s="17" t="n">
        <v>1</v>
      </c>
      <c r="D19" s="17" t="n">
        <v>3</v>
      </c>
      <c r="E19" s="17" t="n">
        <v>4</v>
      </c>
      <c r="F19" s="17" t="n">
        <v>1</v>
      </c>
      <c r="G19" s="17"/>
      <c r="H19" s="17" t="n">
        <v>1</v>
      </c>
      <c r="I19" s="17" t="n">
        <v>68</v>
      </c>
      <c r="J19" s="17" t="n">
        <v>45</v>
      </c>
      <c r="K19" s="17" t="n">
        <v>368.3</v>
      </c>
      <c r="L19" s="17" t="n">
        <v>17</v>
      </c>
      <c r="M19" s="17" t="n">
        <v>2</v>
      </c>
      <c r="N19" s="17" t="n">
        <v>1</v>
      </c>
      <c r="O19" s="17" t="s">
        <v>40</v>
      </c>
      <c r="P19" s="17" t="n">
        <v>8</v>
      </c>
      <c r="Q19" s="18" t="n">
        <v>41303</v>
      </c>
      <c r="R19" s="11" t="n">
        <v>41303</v>
      </c>
      <c r="S19" s="0" t="n">
        <f aca="false">R19-Q19</f>
        <v>0</v>
      </c>
      <c r="T19" s="0" t="n">
        <v>1</v>
      </c>
      <c r="U19" s="15" t="n">
        <v>0</v>
      </c>
      <c r="V19" s="0" t="n">
        <v>0</v>
      </c>
      <c r="W19" s="0" t="n">
        <v>0</v>
      </c>
      <c r="X19" s="13" t="n">
        <v>6.8</v>
      </c>
      <c r="Y19" s="13" t="n">
        <v>5.4</v>
      </c>
      <c r="Z19" s="5" t="n">
        <f aca="false">X19/Y19</f>
        <v>1.25925925925926</v>
      </c>
      <c r="AA19" s="13" t="n">
        <v>5</v>
      </c>
      <c r="AB19" s="13" t="n">
        <v>4.3</v>
      </c>
      <c r="AC19" s="5" t="n">
        <f aca="false">AA19/AB19</f>
        <v>1.16279069767442</v>
      </c>
      <c r="AD19" s="13" t="n">
        <v>4.3</v>
      </c>
      <c r="AE19" s="13" t="n">
        <v>4</v>
      </c>
      <c r="AF19" s="5" t="n">
        <f aca="false">AD19/AE19</f>
        <v>1.075</v>
      </c>
      <c r="AG19" s="13" t="n">
        <v>6</v>
      </c>
      <c r="AH19" s="13" t="n">
        <v>5</v>
      </c>
      <c r="AI19" s="5" t="n">
        <f aca="false">AG19/AH19</f>
        <v>1.2</v>
      </c>
      <c r="AJ19" s="13" t="n">
        <v>29</v>
      </c>
      <c r="AK19" s="13" t="n">
        <v>25</v>
      </c>
      <c r="AL19" s="13" t="n">
        <v>23</v>
      </c>
      <c r="AM19" s="13" t="n">
        <v>3.8</v>
      </c>
      <c r="AN19" s="13" t="n">
        <v>4.7</v>
      </c>
      <c r="AO19" s="5" t="n">
        <f aca="false">AM19/AN19</f>
        <v>0.808510638297872</v>
      </c>
      <c r="AP19" s="13" t="n">
        <v>3.1</v>
      </c>
      <c r="AQ19" s="13" t="n">
        <v>3.9</v>
      </c>
      <c r="AR19" s="5" t="n">
        <f aca="false">AP19/AQ19</f>
        <v>0.794871794871795</v>
      </c>
      <c r="AS19" s="13" t="n">
        <v>2.9</v>
      </c>
      <c r="AT19" s="13" t="n">
        <v>3.5</v>
      </c>
      <c r="AU19" s="5" t="n">
        <f aca="false">AS19/AT19</f>
        <v>0.828571428571429</v>
      </c>
      <c r="AV19" s="13" t="n">
        <v>4.1</v>
      </c>
      <c r="AW19" s="13" t="n">
        <v>4.7</v>
      </c>
      <c r="AX19" s="5" t="n">
        <f aca="false">AV19/AW19</f>
        <v>0.872340425531915</v>
      </c>
      <c r="AY19" s="13" t="n">
        <v>28.2</v>
      </c>
      <c r="AZ19" s="13" t="n">
        <v>25.3</v>
      </c>
      <c r="BA19" s="13" t="n">
        <v>22.5</v>
      </c>
      <c r="BB19" s="14" t="n">
        <v>0</v>
      </c>
      <c r="BC19" s="13" t="n">
        <v>6.9</v>
      </c>
      <c r="BD19" s="13" t="n">
        <v>5.9</v>
      </c>
      <c r="BE19" s="13" t="n">
        <f aca="false">BC19/BD19</f>
        <v>1.16949152542373</v>
      </c>
      <c r="BF19" s="13" t="n">
        <v>5.6</v>
      </c>
      <c r="BG19" s="13" t="n">
        <v>5.3</v>
      </c>
      <c r="BH19" s="13" t="n">
        <f aca="false">BF19/BG19</f>
        <v>1.05660377358491</v>
      </c>
      <c r="BI19" s="13" t="n">
        <v>5.3</v>
      </c>
      <c r="BJ19" s="13" t="n">
        <v>5</v>
      </c>
      <c r="BK19" s="13" t="n">
        <f aca="false">BI19/BJ19</f>
        <v>1.06</v>
      </c>
      <c r="BL19" s="13" t="n">
        <v>5.2</v>
      </c>
      <c r="BM19" s="13" t="n">
        <v>5</v>
      </c>
      <c r="BN19" s="13" t="n">
        <f aca="false">BL19/BM19</f>
        <v>1.04</v>
      </c>
      <c r="BO19" s="13" t="n">
        <v>29</v>
      </c>
      <c r="BP19" s="13" t="n">
        <v>27</v>
      </c>
      <c r="BQ19" s="13" t="n">
        <v>24</v>
      </c>
    </row>
    <row r="20" customFormat="false" ht="15" hidden="false" customHeight="false" outlineLevel="0" collapsed="false">
      <c r="A20" s="2" t="n">
        <v>24</v>
      </c>
      <c r="B20" s="2" t="n">
        <v>1</v>
      </c>
      <c r="C20" s="2" t="n">
        <v>8</v>
      </c>
      <c r="D20" s="2" t="n">
        <v>1</v>
      </c>
      <c r="E20" s="2"/>
      <c r="F20" s="2" t="n">
        <v>1</v>
      </c>
      <c r="G20" s="2"/>
      <c r="H20" s="2" t="n">
        <v>1</v>
      </c>
      <c r="I20" s="2" t="n">
        <v>91.6</v>
      </c>
      <c r="J20" s="2" t="n">
        <v>16</v>
      </c>
      <c r="K20" s="2" t="n">
        <v>529</v>
      </c>
      <c r="L20" s="2" t="n">
        <v>9</v>
      </c>
      <c r="M20" s="2" t="n">
        <v>1</v>
      </c>
      <c r="N20" s="2" t="n">
        <v>3</v>
      </c>
      <c r="O20" s="2" t="s">
        <v>39</v>
      </c>
      <c r="P20" s="2" t="n">
        <v>21</v>
      </c>
      <c r="Q20" s="3" t="n">
        <v>42012</v>
      </c>
      <c r="R20" s="11" t="n">
        <v>42082</v>
      </c>
      <c r="S20" s="0" t="n">
        <f aca="false">R20-Q20</f>
        <v>70</v>
      </c>
      <c r="T20" s="0" t="n">
        <v>0</v>
      </c>
      <c r="U20" s="15" t="n">
        <v>0</v>
      </c>
      <c r="V20" s="0" t="n">
        <v>0</v>
      </c>
      <c r="W20" s="0" t="n">
        <v>0</v>
      </c>
      <c r="X20" s="13" t="n">
        <v>5.2</v>
      </c>
      <c r="Y20" s="13" t="n">
        <v>4</v>
      </c>
      <c r="Z20" s="5" t="n">
        <f aca="false">X20/Y20</f>
        <v>1.3</v>
      </c>
      <c r="AA20" s="13" t="n">
        <v>3.7</v>
      </c>
      <c r="AB20" s="13" t="n">
        <v>3</v>
      </c>
      <c r="AC20" s="5" t="n">
        <f aca="false">AA20/AB20</f>
        <v>1.23333333333333</v>
      </c>
      <c r="AD20" s="13" t="n">
        <v>5</v>
      </c>
      <c r="AE20" s="13" t="n">
        <v>3.5</v>
      </c>
      <c r="AF20" s="5" t="n">
        <f aca="false">AD20/AE20</f>
        <v>1.42857142857143</v>
      </c>
      <c r="AG20" s="13" t="n">
        <v>3.7</v>
      </c>
      <c r="AH20" s="13" t="n">
        <v>2.8</v>
      </c>
      <c r="AI20" s="5" t="n">
        <f aca="false">AG20/AH20</f>
        <v>1.32142857142857</v>
      </c>
      <c r="AJ20" s="13" t="n">
        <v>20</v>
      </c>
      <c r="AK20" s="13" t="n">
        <v>16</v>
      </c>
      <c r="AL20" s="13" t="n">
        <v>17</v>
      </c>
      <c r="AM20" s="13" t="n">
        <v>5.1</v>
      </c>
      <c r="AN20" s="13" t="n">
        <v>5.4</v>
      </c>
      <c r="AO20" s="5" t="n">
        <f aca="false">AM20/AN20</f>
        <v>0.944444444444444</v>
      </c>
      <c r="AP20" s="13" t="n">
        <v>3.3</v>
      </c>
      <c r="AQ20" s="13" t="n">
        <v>3.6</v>
      </c>
      <c r="AR20" s="5" t="n">
        <f aca="false">AP20/AQ20</f>
        <v>0.916666666666667</v>
      </c>
      <c r="AS20" s="13" t="n">
        <v>3.7</v>
      </c>
      <c r="AT20" s="13" t="n">
        <v>3.7</v>
      </c>
      <c r="AU20" s="5" t="n">
        <f aca="false">AS20/AT20</f>
        <v>1</v>
      </c>
      <c r="AV20" s="13" t="n">
        <v>3.5</v>
      </c>
      <c r="AW20" s="13" t="n">
        <v>3.9</v>
      </c>
      <c r="AX20" s="5" t="n">
        <f aca="false">AV20/AW20</f>
        <v>0.897435897435898</v>
      </c>
      <c r="AY20" s="13" t="n">
        <v>21.6</v>
      </c>
      <c r="AZ20" s="13" t="n">
        <v>16.1</v>
      </c>
      <c r="BA20" s="13" t="n">
        <v>15.5</v>
      </c>
      <c r="BB20" s="14" t="n">
        <v>1</v>
      </c>
      <c r="BC20" s="13" t="n">
        <v>4.7</v>
      </c>
      <c r="BD20" s="13" t="n">
        <v>4.2</v>
      </c>
      <c r="BE20" s="13" t="n">
        <f aca="false">BC20/BD20</f>
        <v>1.11904761904762</v>
      </c>
      <c r="BF20" s="13" t="n">
        <v>5.1</v>
      </c>
      <c r="BG20" s="13" t="n">
        <v>4</v>
      </c>
      <c r="BH20" s="13" t="n">
        <f aca="false">BF20/BG20</f>
        <v>1.275</v>
      </c>
      <c r="BI20" s="13" t="n">
        <v>4.7</v>
      </c>
      <c r="BJ20" s="13" t="n">
        <v>3.8</v>
      </c>
      <c r="BK20" s="13" t="n">
        <f aca="false">BI20/BJ20</f>
        <v>1.23684210526316</v>
      </c>
      <c r="BL20" s="13" t="n">
        <v>5.5</v>
      </c>
      <c r="BM20" s="13" t="n">
        <v>4.3</v>
      </c>
      <c r="BN20" s="13" t="n">
        <f aca="false">BL20/BM20</f>
        <v>1.27906976744186</v>
      </c>
      <c r="BO20" s="13" t="n">
        <v>21</v>
      </c>
      <c r="BP20" s="13" t="n">
        <v>16</v>
      </c>
      <c r="BQ20" s="13" t="n">
        <v>17</v>
      </c>
    </row>
    <row r="21" customFormat="false" ht="15" hidden="false" customHeight="false" outlineLevel="0" collapsed="false">
      <c r="A21" s="17" t="n">
        <v>59</v>
      </c>
      <c r="B21" s="17" t="n">
        <v>1</v>
      </c>
      <c r="C21" s="17" t="n">
        <v>6</v>
      </c>
      <c r="D21" s="17" t="n">
        <v>3</v>
      </c>
      <c r="E21" s="17" t="n">
        <v>20</v>
      </c>
      <c r="F21" s="17" t="n">
        <v>2</v>
      </c>
      <c r="G21" s="17" t="n">
        <v>1</v>
      </c>
      <c r="H21" s="17" t="n">
        <v>2</v>
      </c>
      <c r="I21" s="17" t="n">
        <v>103.7</v>
      </c>
      <c r="J21" s="17" t="n">
        <v>15</v>
      </c>
      <c r="K21" s="17"/>
      <c r="L21" s="17"/>
      <c r="M21" s="17" t="n">
        <v>1</v>
      </c>
      <c r="N21" s="17" t="n">
        <v>1</v>
      </c>
      <c r="O21" s="17" t="s">
        <v>41</v>
      </c>
      <c r="P21" s="17" t="n">
        <v>13</v>
      </c>
      <c r="Q21" s="18" t="n">
        <v>41691</v>
      </c>
      <c r="R21" s="11" t="n">
        <v>41667</v>
      </c>
      <c r="S21" s="0" t="n">
        <f aca="false">R21-Q21</f>
        <v>-24</v>
      </c>
      <c r="T21" s="0" t="n">
        <v>0</v>
      </c>
      <c r="U21" s="15" t="n">
        <v>0</v>
      </c>
      <c r="V21" s="0" t="n">
        <v>0</v>
      </c>
      <c r="W21" s="0" t="n">
        <v>0</v>
      </c>
      <c r="X21" s="13" t="n">
        <v>6.3</v>
      </c>
      <c r="Y21" s="13" t="n">
        <v>6.1</v>
      </c>
      <c r="Z21" s="5" t="n">
        <f aca="false">X21/Y21</f>
        <v>1.0327868852459</v>
      </c>
      <c r="AA21" s="13" t="n">
        <v>5</v>
      </c>
      <c r="AB21" s="13" t="n">
        <v>5.5</v>
      </c>
      <c r="AC21" s="5" t="n">
        <f aca="false">AA21/AB21</f>
        <v>0.909090909090909</v>
      </c>
      <c r="AD21" s="13" t="n">
        <v>6</v>
      </c>
      <c r="AE21" s="13" t="n">
        <v>5.8</v>
      </c>
      <c r="AF21" s="5" t="n">
        <f aca="false">AD21/AE21</f>
        <v>1.03448275862069</v>
      </c>
      <c r="AG21" s="13" t="n">
        <v>4.7</v>
      </c>
      <c r="AH21" s="13" t="n">
        <v>4.7</v>
      </c>
      <c r="AI21" s="5" t="n">
        <f aca="false">AG21/AH21</f>
        <v>1</v>
      </c>
      <c r="AJ21" s="13" t="n">
        <v>28</v>
      </c>
      <c r="AK21" s="13" t="n">
        <v>25</v>
      </c>
      <c r="AL21" s="13" t="n">
        <v>24</v>
      </c>
      <c r="AM21" s="13" t="n">
        <v>3.3</v>
      </c>
      <c r="AN21" s="13" t="n">
        <v>4.4</v>
      </c>
      <c r="AO21" s="5" t="n">
        <f aca="false">AM21/AN21</f>
        <v>0.75</v>
      </c>
      <c r="AP21" s="13" t="n">
        <v>3.1</v>
      </c>
      <c r="AQ21" s="13" t="n">
        <v>4</v>
      </c>
      <c r="AR21" s="5" t="n">
        <f aca="false">AP21/AQ21</f>
        <v>0.775</v>
      </c>
      <c r="AS21" s="13" t="n">
        <v>4</v>
      </c>
      <c r="AT21" s="13" t="n">
        <v>4.6</v>
      </c>
      <c r="AU21" s="5" t="n">
        <f aca="false">AS21/AT21</f>
        <v>0.869565217391304</v>
      </c>
      <c r="AV21" s="13" t="n">
        <v>3.2</v>
      </c>
      <c r="AW21" s="13" t="n">
        <v>3.9</v>
      </c>
      <c r="AX21" s="5" t="n">
        <f aca="false">AV21/AW21</f>
        <v>0.820512820512821</v>
      </c>
      <c r="AY21" s="13" t="n">
        <v>26.6</v>
      </c>
      <c r="AZ21" s="13" t="n">
        <v>23.4</v>
      </c>
      <c r="BA21" s="13" t="n">
        <v>23.6</v>
      </c>
      <c r="BB21" s="14" t="n">
        <v>0</v>
      </c>
      <c r="BC21" s="13" t="n">
        <v>6</v>
      </c>
      <c r="BD21" s="13" t="n">
        <v>5.5</v>
      </c>
      <c r="BE21" s="13" t="n">
        <f aca="false">BC21/BD21</f>
        <v>1.09090909090909</v>
      </c>
      <c r="BF21" s="13" t="n">
        <v>5.2</v>
      </c>
      <c r="BG21" s="13" t="n">
        <v>4.7</v>
      </c>
      <c r="BH21" s="13" t="n">
        <f aca="false">BF21/BG21</f>
        <v>1.1063829787234</v>
      </c>
      <c r="BI21" s="13" t="n">
        <v>6.4</v>
      </c>
      <c r="BJ21" s="13" t="n">
        <v>5.5</v>
      </c>
      <c r="BK21" s="13" t="n">
        <f aca="false">BI21/BJ21</f>
        <v>1.16363636363636</v>
      </c>
      <c r="BL21" s="13" t="n">
        <v>5.2</v>
      </c>
      <c r="BM21" s="13" t="n">
        <v>4.4</v>
      </c>
      <c r="BN21" s="13" t="n">
        <f aca="false">BL21/BM21</f>
        <v>1.18181818181818</v>
      </c>
      <c r="BO21" s="13" t="n">
        <v>29</v>
      </c>
      <c r="BP21" s="13" t="n">
        <v>25</v>
      </c>
      <c r="BQ21" s="13" t="n">
        <v>25</v>
      </c>
    </row>
    <row r="22" customFormat="false" ht="15" hidden="false" customHeight="false" outlineLevel="0" collapsed="false">
      <c r="A22" s="17" t="n">
        <v>67</v>
      </c>
      <c r="B22" s="17" t="n">
        <v>2</v>
      </c>
      <c r="C22" s="17" t="n">
        <v>1</v>
      </c>
      <c r="D22" s="17" t="n">
        <v>1</v>
      </c>
      <c r="E22" s="17"/>
      <c r="F22" s="17" t="n">
        <v>1</v>
      </c>
      <c r="G22" s="17"/>
      <c r="H22" s="17" t="n">
        <v>1</v>
      </c>
      <c r="I22" s="17" t="n">
        <v>75.7</v>
      </c>
      <c r="J22" s="17" t="n">
        <v>26</v>
      </c>
      <c r="K22" s="17" t="n">
        <v>536.4</v>
      </c>
      <c r="L22" s="17" t="n">
        <v>8</v>
      </c>
      <c r="M22" s="17" t="n">
        <v>2</v>
      </c>
      <c r="N22" s="17" t="n">
        <v>1</v>
      </c>
      <c r="O22" s="17" t="s">
        <v>41</v>
      </c>
      <c r="P22" s="17" t="n">
        <v>10</v>
      </c>
      <c r="Q22" s="18" t="n">
        <v>41536</v>
      </c>
      <c r="R22" s="11" t="n">
        <v>41450</v>
      </c>
      <c r="S22" s="0" t="n">
        <f aca="false">R22-Q22</f>
        <v>-86</v>
      </c>
      <c r="T22" s="0" t="n">
        <v>1</v>
      </c>
      <c r="U22" s="12" t="n">
        <v>1</v>
      </c>
      <c r="V22" s="0" t="n">
        <v>1</v>
      </c>
      <c r="W22" s="0" t="n">
        <v>0</v>
      </c>
      <c r="X22" s="13" t="n">
        <v>4.4</v>
      </c>
      <c r="Y22" s="13" t="n">
        <v>3.9</v>
      </c>
      <c r="Z22" s="5" t="n">
        <f aca="false">X22/Y22</f>
        <v>1.12820512820513</v>
      </c>
      <c r="AA22" s="13" t="n">
        <v>3.7</v>
      </c>
      <c r="AB22" s="13" t="n">
        <v>3.1</v>
      </c>
      <c r="AC22" s="5" t="n">
        <f aca="false">AA22/AB22</f>
        <v>1.19354838709677</v>
      </c>
      <c r="AD22" s="13" t="n">
        <v>4.7</v>
      </c>
      <c r="AE22" s="13" t="n">
        <v>3.5</v>
      </c>
      <c r="AF22" s="5" t="n">
        <f aca="false">AD22/AE22</f>
        <v>1.34285714285714</v>
      </c>
      <c r="AG22" s="13" t="n">
        <v>3.7</v>
      </c>
      <c r="AH22" s="13" t="n">
        <v>3.1</v>
      </c>
      <c r="AI22" s="5" t="n">
        <f aca="false">AG22/AH22</f>
        <v>1.19354838709677</v>
      </c>
      <c r="AJ22" s="13" t="n">
        <v>25</v>
      </c>
      <c r="AK22" s="13" t="n">
        <v>22</v>
      </c>
      <c r="AL22" s="13" t="n">
        <v>19</v>
      </c>
      <c r="AM22" s="13" t="n">
        <v>4.5</v>
      </c>
      <c r="AN22" s="13" t="n">
        <v>4.3</v>
      </c>
      <c r="AO22" s="5" t="n">
        <f aca="false">AM22/AN22</f>
        <v>1.04651162790698</v>
      </c>
      <c r="AP22" s="13" t="n">
        <v>3.1</v>
      </c>
      <c r="AQ22" s="13" t="n">
        <v>2.6</v>
      </c>
      <c r="AR22" s="5" t="n">
        <f aca="false">AP22/AQ22</f>
        <v>1.19230769230769</v>
      </c>
      <c r="AS22" s="13" t="n">
        <v>3.1</v>
      </c>
      <c r="AT22" s="13" t="n">
        <v>3.7</v>
      </c>
      <c r="AU22" s="5" t="n">
        <f aca="false">AS22/AT22</f>
        <v>0.837837837837838</v>
      </c>
      <c r="AV22" s="13" t="n">
        <v>3.6</v>
      </c>
      <c r="AW22" s="13" t="n">
        <v>3.6</v>
      </c>
      <c r="AX22" s="5" t="n">
        <f aca="false">AV22/AW22</f>
        <v>1</v>
      </c>
      <c r="AY22" s="13" t="n">
        <v>23.4</v>
      </c>
      <c r="AZ22" s="13" t="n">
        <v>21</v>
      </c>
      <c r="BA22" s="13" t="n">
        <v>18.2</v>
      </c>
      <c r="BB22" s="14" t="n">
        <v>1</v>
      </c>
      <c r="BC22" s="13" t="n">
        <v>5.6</v>
      </c>
      <c r="BD22" s="13" t="n">
        <v>4.3</v>
      </c>
      <c r="BE22" s="13" t="n">
        <f aca="false">BC22/BD22</f>
        <v>1.30232558139535</v>
      </c>
      <c r="BF22" s="13" t="n">
        <v>5.1</v>
      </c>
      <c r="BG22" s="13" t="n">
        <v>3.1</v>
      </c>
      <c r="BH22" s="13" t="n">
        <f aca="false">BF22/BG22</f>
        <v>1.64516129032258</v>
      </c>
      <c r="BI22" s="13" t="n">
        <v>4.3</v>
      </c>
      <c r="BJ22" s="13" t="n">
        <v>3.9</v>
      </c>
      <c r="BK22" s="13" t="n">
        <f aca="false">BI22/BJ22</f>
        <v>1.1025641025641</v>
      </c>
      <c r="BL22" s="13" t="n">
        <v>4.5</v>
      </c>
      <c r="BM22" s="13" t="n">
        <v>3.7</v>
      </c>
      <c r="BN22" s="13" t="n">
        <f aca="false">BL22/BM22</f>
        <v>1.21621621621622</v>
      </c>
      <c r="BO22" s="13" t="n">
        <v>25</v>
      </c>
      <c r="BP22" s="13" t="n">
        <v>21</v>
      </c>
      <c r="BQ22" s="13" t="n">
        <v>20</v>
      </c>
    </row>
    <row r="23" customFormat="false" ht="15" hidden="false" customHeight="false" outlineLevel="0" collapsed="false">
      <c r="A23" s="2" t="n">
        <v>56</v>
      </c>
      <c r="B23" s="2" t="n">
        <v>1</v>
      </c>
      <c r="C23" s="2" t="n">
        <v>1</v>
      </c>
      <c r="D23" s="2" t="n">
        <v>3</v>
      </c>
      <c r="E23" s="2" t="n">
        <v>34</v>
      </c>
      <c r="F23" s="2" t="n">
        <v>2</v>
      </c>
      <c r="G23" s="2" t="n">
        <v>1</v>
      </c>
      <c r="H23" s="2" t="n">
        <v>1</v>
      </c>
      <c r="I23" s="2" t="n">
        <v>85.8</v>
      </c>
      <c r="J23" s="2" t="n">
        <v>16</v>
      </c>
      <c r="K23" s="2" t="n">
        <v>510</v>
      </c>
      <c r="L23" s="2" t="n">
        <v>9</v>
      </c>
      <c r="M23" s="2" t="n">
        <v>1</v>
      </c>
      <c r="N23" s="2" t="n">
        <v>1</v>
      </c>
      <c r="O23" s="2" t="s">
        <v>41</v>
      </c>
      <c r="P23" s="2" t="n">
        <v>11</v>
      </c>
      <c r="Q23" s="3" t="n">
        <v>42297</v>
      </c>
      <c r="R23" s="11" t="n">
        <v>42257</v>
      </c>
      <c r="S23" s="0" t="n">
        <f aca="false">R23-Q23</f>
        <v>-40</v>
      </c>
      <c r="T23" s="0" t="n">
        <v>0</v>
      </c>
      <c r="U23" s="15" t="n">
        <v>0</v>
      </c>
      <c r="V23" s="0" t="n">
        <v>0</v>
      </c>
      <c r="W23" s="0" t="n">
        <v>0</v>
      </c>
      <c r="X23" s="13" t="n">
        <v>3.2</v>
      </c>
      <c r="Y23" s="13" t="n">
        <v>2.5</v>
      </c>
      <c r="Z23" s="5" t="n">
        <f aca="false">X23/Y23</f>
        <v>1.28</v>
      </c>
      <c r="AA23" s="13" t="n">
        <v>3.3</v>
      </c>
      <c r="AB23" s="13" t="n">
        <v>2.5</v>
      </c>
      <c r="AC23" s="5" t="n">
        <f aca="false">AA23/AB23</f>
        <v>1.32</v>
      </c>
      <c r="AD23" s="13" t="n">
        <v>4</v>
      </c>
      <c r="AE23" s="13" t="n">
        <v>3</v>
      </c>
      <c r="AF23" s="5" t="n">
        <f aca="false">AD23/AE23</f>
        <v>1.33333333333333</v>
      </c>
      <c r="AG23" s="13" t="n">
        <v>4.3</v>
      </c>
      <c r="AH23" s="13" t="n">
        <v>3.3</v>
      </c>
      <c r="AI23" s="5" t="n">
        <f aca="false">AG23/AH23</f>
        <v>1.3030303030303</v>
      </c>
      <c r="AJ23" s="13" t="n">
        <v>30</v>
      </c>
      <c r="AK23" s="13" t="n">
        <v>25</v>
      </c>
      <c r="AL23" s="13" t="n">
        <v>25</v>
      </c>
      <c r="AM23" s="13" t="n">
        <v>4</v>
      </c>
      <c r="AN23" s="13" t="n">
        <v>4.5</v>
      </c>
      <c r="AO23" s="5" t="n">
        <f aca="false">AM23/AN23</f>
        <v>0.888888888888889</v>
      </c>
      <c r="AP23" s="13" t="n">
        <v>3.4</v>
      </c>
      <c r="AQ23" s="13" t="n">
        <v>4</v>
      </c>
      <c r="AR23" s="5" t="n">
        <f aca="false">AP23/AQ23</f>
        <v>0.85</v>
      </c>
      <c r="AS23" s="13" t="n">
        <v>2.9</v>
      </c>
      <c r="AT23" s="13" t="n">
        <v>3.4</v>
      </c>
      <c r="AU23" s="5" t="n">
        <f aca="false">AS23/AT23</f>
        <v>0.852941176470588</v>
      </c>
      <c r="AV23" s="13" t="n">
        <v>3.6</v>
      </c>
      <c r="AW23" s="13" t="n">
        <v>4.3</v>
      </c>
      <c r="AX23" s="5" t="n">
        <f aca="false">AV23/AW23</f>
        <v>0.837209302325581</v>
      </c>
      <c r="AY23" s="13" t="n">
        <v>29.1</v>
      </c>
      <c r="AZ23" s="13" t="n">
        <v>24.4</v>
      </c>
      <c r="BA23" s="13" t="n">
        <v>22.5</v>
      </c>
      <c r="BB23" s="14" t="n">
        <v>0</v>
      </c>
      <c r="BC23" s="13" t="n">
        <v>3.6</v>
      </c>
      <c r="BD23" s="13" t="n">
        <v>3.6</v>
      </c>
      <c r="BE23" s="13" t="n">
        <f aca="false">BC23/BD23</f>
        <v>1</v>
      </c>
      <c r="BF23" s="13" t="n">
        <v>4.1</v>
      </c>
      <c r="BG23" s="13" t="n">
        <v>3.5</v>
      </c>
      <c r="BH23" s="13" t="n">
        <f aca="false">BF23/BG23</f>
        <v>1.17142857142857</v>
      </c>
      <c r="BI23" s="13" t="n">
        <v>5</v>
      </c>
      <c r="BJ23" s="13" t="n">
        <v>5.3</v>
      </c>
      <c r="BK23" s="13" t="n">
        <f aca="false">BI23/BJ23</f>
        <v>0.943396226415094</v>
      </c>
      <c r="BL23" s="13" t="n">
        <v>4.8</v>
      </c>
      <c r="BM23" s="13" t="n">
        <v>4.3</v>
      </c>
      <c r="BN23" s="13" t="n">
        <f aca="false">BL23/BM23</f>
        <v>1.11627906976744</v>
      </c>
      <c r="BO23" s="13" t="n">
        <v>29</v>
      </c>
      <c r="BP23" s="13" t="n">
        <v>26</v>
      </c>
      <c r="BQ23" s="13" t="n">
        <v>25</v>
      </c>
    </row>
    <row r="24" customFormat="false" ht="15" hidden="false" customHeight="false" outlineLevel="0" collapsed="false">
      <c r="A24" s="9" t="n">
        <v>45</v>
      </c>
      <c r="B24" s="9" t="n">
        <v>2</v>
      </c>
      <c r="C24" s="9" t="n">
        <v>6</v>
      </c>
      <c r="D24" s="9" t="n">
        <v>1</v>
      </c>
      <c r="E24" s="9"/>
      <c r="F24" s="9" t="n">
        <v>1</v>
      </c>
      <c r="G24" s="9"/>
      <c r="H24" s="9" t="n">
        <v>1</v>
      </c>
      <c r="I24" s="9" t="n">
        <v>84</v>
      </c>
      <c r="J24" s="9" t="n">
        <v>26</v>
      </c>
      <c r="K24" s="9"/>
      <c r="L24" s="9"/>
      <c r="M24" s="9" t="n">
        <v>1</v>
      </c>
      <c r="N24" s="9" t="n">
        <v>1</v>
      </c>
      <c r="O24" s="9" t="s">
        <v>40</v>
      </c>
      <c r="P24" s="9" t="n">
        <v>12</v>
      </c>
      <c r="Q24" s="10" t="n">
        <v>41213</v>
      </c>
      <c r="R24" s="11" t="n">
        <v>41305</v>
      </c>
      <c r="S24" s="0" t="n">
        <f aca="false">R24-Q24</f>
        <v>92</v>
      </c>
      <c r="T24" s="0" t="n">
        <v>1</v>
      </c>
      <c r="U24" s="15" t="n">
        <v>0</v>
      </c>
      <c r="V24" s="0" t="n">
        <v>0</v>
      </c>
      <c r="W24" s="0" t="n">
        <v>0</v>
      </c>
      <c r="X24" s="13" t="n">
        <v>5.9</v>
      </c>
      <c r="Y24" s="13" t="n">
        <v>5</v>
      </c>
      <c r="Z24" s="5" t="n">
        <f aca="false">X24/Y24</f>
        <v>1.18</v>
      </c>
      <c r="AA24" s="13" t="n">
        <v>6.3</v>
      </c>
      <c r="AB24" s="13" t="n">
        <v>5.2</v>
      </c>
      <c r="AC24" s="5" t="n">
        <f aca="false">AA24/AB24</f>
        <v>1.21153846153846</v>
      </c>
      <c r="AD24" s="13" t="n">
        <v>5</v>
      </c>
      <c r="AE24" s="13" t="n">
        <v>4.6</v>
      </c>
      <c r="AF24" s="5" t="n">
        <f aca="false">AD24/AE24</f>
        <v>1.08695652173913</v>
      </c>
      <c r="AG24" s="13" t="n">
        <v>4.9</v>
      </c>
      <c r="AH24" s="13" t="n">
        <v>4.3</v>
      </c>
      <c r="AI24" s="5" t="n">
        <f aca="false">AG24/AH24</f>
        <v>1.13953488372093</v>
      </c>
      <c r="AJ24" s="13" t="n">
        <v>26</v>
      </c>
      <c r="AK24" s="13" t="n">
        <v>23</v>
      </c>
      <c r="AL24" s="13" t="n">
        <v>23</v>
      </c>
      <c r="AM24" s="13" t="n">
        <v>3.9</v>
      </c>
      <c r="AN24" s="13" t="n">
        <v>4.4</v>
      </c>
      <c r="AO24" s="5" t="n">
        <f aca="false">AM24/AN24</f>
        <v>0.886363636363636</v>
      </c>
      <c r="AP24" s="13" t="n">
        <v>3.4</v>
      </c>
      <c r="AQ24" s="13" t="n">
        <v>3.4</v>
      </c>
      <c r="AR24" s="5" t="n">
        <f aca="false">AP24/AQ24</f>
        <v>1</v>
      </c>
      <c r="AS24" s="13" t="n">
        <v>4.6</v>
      </c>
      <c r="AT24" s="13" t="n">
        <v>4.6</v>
      </c>
      <c r="AU24" s="5" t="n">
        <f aca="false">AS24/AT24</f>
        <v>1</v>
      </c>
      <c r="AV24" s="13" t="n">
        <v>3.9</v>
      </c>
      <c r="AW24" s="13" t="n">
        <v>4.4</v>
      </c>
      <c r="AX24" s="5" t="n">
        <f aca="false">AV24/AW24</f>
        <v>0.886363636363636</v>
      </c>
      <c r="AY24" s="13" t="n">
        <v>23.5</v>
      </c>
      <c r="AZ24" s="13" t="n">
        <v>21.5</v>
      </c>
      <c r="BA24" s="13" t="n">
        <v>21.1</v>
      </c>
      <c r="BB24" s="14" t="n">
        <v>0</v>
      </c>
      <c r="BC24" s="13" t="n">
        <v>5.5</v>
      </c>
      <c r="BD24" s="13" t="n">
        <v>4.9</v>
      </c>
      <c r="BE24" s="13" t="n">
        <f aca="false">BC24/BD24</f>
        <v>1.12244897959184</v>
      </c>
      <c r="BF24" s="13" t="n">
        <v>4.2</v>
      </c>
      <c r="BG24" s="13" t="n">
        <v>4.2</v>
      </c>
      <c r="BH24" s="13" t="n">
        <f aca="false">BF24/BG24</f>
        <v>1</v>
      </c>
      <c r="BI24" s="13" t="n">
        <v>4.4</v>
      </c>
      <c r="BJ24" s="13" t="n">
        <v>4.3</v>
      </c>
      <c r="BK24" s="13" t="n">
        <f aca="false">BI24/BJ24</f>
        <v>1.02325581395349</v>
      </c>
      <c r="BL24" s="13" t="n">
        <v>5.9</v>
      </c>
      <c r="BM24" s="13" t="n">
        <v>5</v>
      </c>
      <c r="BN24" s="13" t="n">
        <f aca="false">BL24/BM24</f>
        <v>1.18</v>
      </c>
      <c r="BO24" s="13" t="n">
        <v>28</v>
      </c>
      <c r="BP24" s="13" t="n">
        <v>21</v>
      </c>
      <c r="BQ24" s="13" t="n">
        <v>22</v>
      </c>
    </row>
    <row r="25" customFormat="false" ht="15" hidden="false" customHeight="false" outlineLevel="0" collapsed="false">
      <c r="A25" s="19" t="n">
        <v>62</v>
      </c>
      <c r="B25" s="19" t="n">
        <v>1</v>
      </c>
      <c r="C25" s="19" t="n">
        <v>1</v>
      </c>
      <c r="D25" s="19" t="n">
        <v>2</v>
      </c>
      <c r="E25" s="19" t="n">
        <v>46</v>
      </c>
      <c r="F25" s="19" t="n">
        <v>2</v>
      </c>
      <c r="G25" s="19" t="n">
        <v>1</v>
      </c>
      <c r="H25" s="19" t="n">
        <v>1</v>
      </c>
      <c r="I25" s="19" t="n">
        <v>71.9</v>
      </c>
      <c r="J25" s="19" t="n">
        <v>31</v>
      </c>
      <c r="K25" s="19" t="n">
        <v>271.4</v>
      </c>
      <c r="L25" s="19" t="n">
        <v>22</v>
      </c>
      <c r="M25" s="19" t="n">
        <v>4</v>
      </c>
      <c r="N25" s="19" t="n">
        <v>1</v>
      </c>
      <c r="O25" s="19" t="s">
        <v>41</v>
      </c>
      <c r="P25" s="19" t="n">
        <v>7</v>
      </c>
      <c r="Q25" s="20" t="n">
        <v>41579</v>
      </c>
      <c r="R25" s="11" t="n">
        <v>41523</v>
      </c>
      <c r="S25" s="0" t="n">
        <f aca="false">R25-Q25</f>
        <v>-56</v>
      </c>
      <c r="T25" s="0" t="n">
        <v>0</v>
      </c>
      <c r="U25" s="15" t="n">
        <v>0</v>
      </c>
      <c r="V25" s="0" t="n">
        <v>0</v>
      </c>
      <c r="W25" s="0" t="n">
        <v>0</v>
      </c>
      <c r="X25" s="13" t="n">
        <v>3.8</v>
      </c>
      <c r="Y25" s="13" t="n">
        <v>3</v>
      </c>
      <c r="Z25" s="5" t="n">
        <f aca="false">X25/Y25</f>
        <v>1.26666666666667</v>
      </c>
      <c r="AA25" s="13" t="n">
        <v>4.5</v>
      </c>
      <c r="AB25" s="13" t="n">
        <v>3.5</v>
      </c>
      <c r="AC25" s="5" t="n">
        <f aca="false">AA25/AB25</f>
        <v>1.28571428571429</v>
      </c>
      <c r="AD25" s="13" t="n">
        <v>3.3</v>
      </c>
      <c r="AE25" s="13" t="n">
        <v>3</v>
      </c>
      <c r="AF25" s="5" t="n">
        <f aca="false">AD25/AE25</f>
        <v>1.1</v>
      </c>
      <c r="AG25" s="13" t="n">
        <v>4.3</v>
      </c>
      <c r="AH25" s="13" t="n">
        <v>4</v>
      </c>
      <c r="AI25" s="5" t="n">
        <f aca="false">AG25/AH25</f>
        <v>1.075</v>
      </c>
      <c r="AJ25" s="13" t="n">
        <v>24</v>
      </c>
      <c r="AK25" s="13" t="n">
        <v>21</v>
      </c>
      <c r="AL25" s="13" t="n">
        <v>20</v>
      </c>
      <c r="AM25" s="13" t="n">
        <v>4.2</v>
      </c>
      <c r="AN25" s="13" t="n">
        <v>4.7</v>
      </c>
      <c r="AO25" s="5" t="n">
        <f aca="false">AM25/AN25</f>
        <v>0.893617021276596</v>
      </c>
      <c r="AP25" s="13" t="n">
        <v>3.4</v>
      </c>
      <c r="AQ25" s="13" t="n">
        <v>3.7</v>
      </c>
      <c r="AR25" s="5" t="n">
        <f aca="false">AP25/AQ25</f>
        <v>0.918918918918919</v>
      </c>
      <c r="AS25" s="13" t="n">
        <v>2.7</v>
      </c>
      <c r="AT25" s="13" t="n">
        <v>3.6</v>
      </c>
      <c r="AU25" s="5" t="n">
        <f aca="false">AS25/AT25</f>
        <v>0.75</v>
      </c>
      <c r="AV25" s="13" t="n">
        <v>2.1</v>
      </c>
      <c r="AW25" s="13" t="n">
        <v>3</v>
      </c>
      <c r="AX25" s="5" t="n">
        <f aca="false">AV25/AW25</f>
        <v>0.7</v>
      </c>
      <c r="AY25" s="13" t="n">
        <v>25.4</v>
      </c>
      <c r="AZ25" s="13" t="n">
        <v>22.6</v>
      </c>
      <c r="BA25" s="13" t="n">
        <v>21.5</v>
      </c>
      <c r="BB25" s="14" t="n">
        <v>0</v>
      </c>
      <c r="BC25" s="13" t="n">
        <v>4.1</v>
      </c>
      <c r="BD25" s="13" t="n">
        <v>4.3</v>
      </c>
      <c r="BE25" s="13" t="n">
        <f aca="false">BC25/BD25</f>
        <v>0.953488372093023</v>
      </c>
      <c r="BF25" s="13" t="n">
        <v>3</v>
      </c>
      <c r="BG25" s="13" t="n">
        <v>3</v>
      </c>
      <c r="BH25" s="13" t="n">
        <f aca="false">BF25/BG25</f>
        <v>1</v>
      </c>
      <c r="BI25" s="13" t="n">
        <v>4.2</v>
      </c>
      <c r="BJ25" s="13" t="n">
        <v>4.3</v>
      </c>
      <c r="BK25" s="13" t="n">
        <f aca="false">BI25/BJ25</f>
        <v>0.976744186046512</v>
      </c>
      <c r="BL25" s="13" t="n">
        <v>5.3</v>
      </c>
      <c r="BM25" s="13" t="n">
        <v>6</v>
      </c>
      <c r="BN25" s="13" t="n">
        <f aca="false">BL25/BM25</f>
        <v>0.883333333333333</v>
      </c>
      <c r="BO25" s="13" t="n">
        <v>25</v>
      </c>
      <c r="BP25" s="13" t="n">
        <v>22</v>
      </c>
      <c r="BQ25" s="13" t="n">
        <v>21</v>
      </c>
    </row>
    <row r="26" customFormat="false" ht="15" hidden="false" customHeight="false" outlineLevel="0" collapsed="false">
      <c r="A26" s="2" t="n">
        <v>65</v>
      </c>
      <c r="B26" s="2" t="n">
        <v>2</v>
      </c>
      <c r="C26" s="2" t="n">
        <v>1</v>
      </c>
      <c r="D26" s="2" t="n">
        <v>3</v>
      </c>
      <c r="E26" s="2" t="n">
        <v>46</v>
      </c>
      <c r="F26" s="2" t="n">
        <v>1</v>
      </c>
      <c r="G26" s="2"/>
      <c r="H26" s="2" t="n">
        <v>1</v>
      </c>
      <c r="I26" s="2" t="n">
        <v>68.4</v>
      </c>
      <c r="J26" s="2" t="n">
        <v>33</v>
      </c>
      <c r="K26" s="2"/>
      <c r="L26" s="2"/>
      <c r="M26" s="2" t="n">
        <v>2</v>
      </c>
      <c r="N26" s="2" t="n">
        <v>1</v>
      </c>
      <c r="O26" s="2" t="s">
        <v>41</v>
      </c>
      <c r="P26" s="2" t="n">
        <v>7</v>
      </c>
      <c r="Q26" s="3" t="n">
        <v>41953</v>
      </c>
      <c r="R26" s="11" t="n">
        <v>41950</v>
      </c>
      <c r="S26" s="0" t="n">
        <f aca="false">R26-Q26</f>
        <v>-3</v>
      </c>
      <c r="T26" s="0" t="n">
        <v>0</v>
      </c>
      <c r="U26" s="15" t="n">
        <v>0</v>
      </c>
      <c r="V26" s="0" t="n">
        <v>0</v>
      </c>
      <c r="W26" s="0" t="n">
        <v>1</v>
      </c>
      <c r="X26" s="13" t="n">
        <v>2.7</v>
      </c>
      <c r="Y26" s="13" t="n">
        <v>3</v>
      </c>
      <c r="Z26" s="5" t="n">
        <f aca="false">X26/Y26</f>
        <v>0.9</v>
      </c>
      <c r="AA26" s="13" t="n">
        <v>4.2</v>
      </c>
      <c r="AB26" s="13" t="n">
        <v>4.2</v>
      </c>
      <c r="AC26" s="5" t="n">
        <f aca="false">AA26/AB26</f>
        <v>1</v>
      </c>
      <c r="AD26" s="13" t="n">
        <v>4.4</v>
      </c>
      <c r="AE26" s="13" t="n">
        <v>3.7</v>
      </c>
      <c r="AF26" s="5" t="n">
        <f aca="false">AD26/AE26</f>
        <v>1.18918918918919</v>
      </c>
      <c r="AG26" s="13" t="n">
        <v>4.7</v>
      </c>
      <c r="AH26" s="13" t="n">
        <v>4</v>
      </c>
      <c r="AI26" s="5" t="n">
        <f aca="false">AG26/AH26</f>
        <v>1.175</v>
      </c>
      <c r="AJ26" s="13" t="n">
        <v>26</v>
      </c>
      <c r="AK26" s="13" t="n">
        <v>21</v>
      </c>
      <c r="AL26" s="13" t="n">
        <v>21</v>
      </c>
      <c r="AM26" s="13" t="n">
        <v>3.6</v>
      </c>
      <c r="AN26" s="13" t="n">
        <v>4.1</v>
      </c>
      <c r="AO26" s="5" t="n">
        <f aca="false">AM26/AN26</f>
        <v>0.878048780487805</v>
      </c>
      <c r="AP26" s="13" t="n">
        <v>3</v>
      </c>
      <c r="AQ26" s="13" t="n">
        <v>3.9</v>
      </c>
      <c r="AR26" s="5" t="n">
        <f aca="false">AP26/AQ26</f>
        <v>0.769230769230769</v>
      </c>
      <c r="AS26" s="13" t="n">
        <v>4.4</v>
      </c>
      <c r="AT26" s="13" t="n">
        <v>4.9</v>
      </c>
      <c r="AU26" s="5" t="n">
        <f aca="false">AS26/AT26</f>
        <v>0.897959183673469</v>
      </c>
      <c r="AV26" s="13" t="n">
        <v>3.1</v>
      </c>
      <c r="AW26" s="13" t="n">
        <v>3.5</v>
      </c>
      <c r="AX26" s="5" t="n">
        <f aca="false">AV26/AW26</f>
        <v>0.885714285714286</v>
      </c>
      <c r="AY26" s="13" t="n">
        <v>26.9</v>
      </c>
      <c r="AZ26" s="13" t="n">
        <v>21</v>
      </c>
      <c r="BA26" s="13" t="n">
        <v>19.3</v>
      </c>
      <c r="BB26" s="14" t="n">
        <v>0</v>
      </c>
      <c r="BC26" s="13" t="n">
        <v>5.6</v>
      </c>
      <c r="BD26" s="13" t="n">
        <v>4.5</v>
      </c>
      <c r="BE26" s="13" t="n">
        <f aca="false">BC26/BD26</f>
        <v>1.24444444444444</v>
      </c>
      <c r="BF26" s="13" t="n">
        <v>4.3</v>
      </c>
      <c r="BG26" s="13" t="n">
        <v>4.3</v>
      </c>
      <c r="BH26" s="13" t="n">
        <f aca="false">BF26/BG26</f>
        <v>1</v>
      </c>
      <c r="BI26" s="13" t="n">
        <v>4.9</v>
      </c>
      <c r="BJ26" s="13" t="n">
        <v>5.5</v>
      </c>
      <c r="BK26" s="13" t="n">
        <f aca="false">BI26/BJ26</f>
        <v>0.890909090909091</v>
      </c>
      <c r="BL26" s="13" t="n">
        <v>5.2</v>
      </c>
      <c r="BM26" s="13" t="n">
        <v>5.4</v>
      </c>
      <c r="BN26" s="13" t="n">
        <f aca="false">BL26/BM26</f>
        <v>0.962962962962963</v>
      </c>
      <c r="BO26" s="13" t="n">
        <v>26</v>
      </c>
      <c r="BP26" s="13" t="n">
        <v>22</v>
      </c>
      <c r="BQ26" s="13" t="n">
        <v>22</v>
      </c>
    </row>
    <row r="27" customFormat="false" ht="15" hidden="false" customHeight="false" outlineLevel="0" collapsed="false">
      <c r="A27" s="2" t="n">
        <v>43</v>
      </c>
      <c r="B27" s="2" t="n">
        <v>2</v>
      </c>
      <c r="C27" s="2" t="n">
        <v>1</v>
      </c>
      <c r="D27" s="2" t="n">
        <v>1</v>
      </c>
      <c r="E27" s="2"/>
      <c r="F27" s="2" t="n">
        <v>1</v>
      </c>
      <c r="G27" s="2"/>
      <c r="H27" s="2" t="n">
        <v>1</v>
      </c>
      <c r="I27" s="2" t="n">
        <v>95.4</v>
      </c>
      <c r="J27" s="2" t="n">
        <v>17</v>
      </c>
      <c r="K27" s="2" t="n">
        <v>495</v>
      </c>
      <c r="L27" s="2" t="n">
        <v>11</v>
      </c>
      <c r="M27" s="2" t="n">
        <v>1</v>
      </c>
      <c r="N27" s="2" t="n">
        <v>3</v>
      </c>
      <c r="O27" s="2" t="s">
        <v>39</v>
      </c>
      <c r="P27" s="2" t="n">
        <v>17</v>
      </c>
      <c r="Q27" s="3" t="n">
        <v>42178</v>
      </c>
      <c r="R27" s="11" t="n">
        <v>42158</v>
      </c>
      <c r="S27" s="0" t="n">
        <f aca="false">R27-Q27</f>
        <v>-20</v>
      </c>
      <c r="T27" s="0" t="n">
        <v>0</v>
      </c>
      <c r="U27" s="15" t="n">
        <v>0</v>
      </c>
      <c r="V27" s="0" t="n">
        <v>0</v>
      </c>
      <c r="W27" s="0" t="n">
        <v>0</v>
      </c>
      <c r="X27" s="13" t="n">
        <v>5.3</v>
      </c>
      <c r="Y27" s="13" t="n">
        <v>4.8</v>
      </c>
      <c r="Z27" s="5" t="n">
        <f aca="false">X27/Y27</f>
        <v>1.10416666666667</v>
      </c>
      <c r="AA27" s="13" t="n">
        <v>4.7</v>
      </c>
      <c r="AB27" s="13" t="n">
        <v>3.7</v>
      </c>
      <c r="AC27" s="5" t="n">
        <f aca="false">AA27/AB27</f>
        <v>1.27027027027027</v>
      </c>
      <c r="AD27" s="13" t="n">
        <v>4.7</v>
      </c>
      <c r="AE27" s="13" t="n">
        <v>4</v>
      </c>
      <c r="AF27" s="5" t="n">
        <f aca="false">AD27/AE27</f>
        <v>1.175</v>
      </c>
      <c r="AG27" s="13" t="n">
        <v>3.3</v>
      </c>
      <c r="AH27" s="13" t="n">
        <v>2.7</v>
      </c>
      <c r="AI27" s="5" t="n">
        <f aca="false">AG27/AH27</f>
        <v>1.22222222222222</v>
      </c>
      <c r="AJ27" s="13" t="n">
        <v>28</v>
      </c>
      <c r="AK27" s="13" t="n">
        <v>20</v>
      </c>
      <c r="AL27" s="13" t="n">
        <v>21</v>
      </c>
      <c r="AM27" s="13" t="n">
        <v>3.3</v>
      </c>
      <c r="AN27" s="13" t="n">
        <v>4.2</v>
      </c>
      <c r="AO27" s="5" t="n">
        <f aca="false">AM27/AN27</f>
        <v>0.785714285714286</v>
      </c>
      <c r="AP27" s="13" t="n">
        <v>2.8</v>
      </c>
      <c r="AQ27" s="13" t="n">
        <v>3.3</v>
      </c>
      <c r="AR27" s="5" t="n">
        <f aca="false">AP27/AQ27</f>
        <v>0.848484848484849</v>
      </c>
      <c r="AS27" s="13" t="n">
        <v>3.4</v>
      </c>
      <c r="AT27" s="13" t="n">
        <v>4</v>
      </c>
      <c r="AU27" s="5" t="n">
        <f aca="false">AS27/AT27</f>
        <v>0.85</v>
      </c>
      <c r="AV27" s="13" t="n">
        <v>2.8</v>
      </c>
      <c r="AW27" s="13" t="n">
        <v>3.3</v>
      </c>
      <c r="AX27" s="5" t="n">
        <f aca="false">AV27/AW27</f>
        <v>0.848484848484849</v>
      </c>
      <c r="AY27" s="13" t="n">
        <v>25.1</v>
      </c>
      <c r="AZ27" s="13" t="n">
        <v>20.1</v>
      </c>
      <c r="BA27" s="13" t="n">
        <v>20.7</v>
      </c>
      <c r="BB27" s="14" t="n">
        <v>0</v>
      </c>
      <c r="BC27" s="13" t="n">
        <v>5.2</v>
      </c>
      <c r="BD27" s="13" t="n">
        <v>4.8</v>
      </c>
      <c r="BE27" s="13" t="n">
        <f aca="false">BC27/BD27</f>
        <v>1.08333333333333</v>
      </c>
      <c r="BF27" s="13" t="n">
        <v>5</v>
      </c>
      <c r="BG27" s="13" t="n">
        <v>5</v>
      </c>
      <c r="BH27" s="13" t="n">
        <f aca="false">BF27/BG27</f>
        <v>1</v>
      </c>
      <c r="BI27" s="13" t="n">
        <v>4.7</v>
      </c>
      <c r="BJ27" s="13" t="n">
        <v>4.7</v>
      </c>
      <c r="BK27" s="13" t="n">
        <f aca="false">BI27/BJ27</f>
        <v>1</v>
      </c>
      <c r="BL27" s="13" t="n">
        <v>4</v>
      </c>
      <c r="BM27" s="13" t="n">
        <v>3.6</v>
      </c>
      <c r="BN27" s="13" t="n">
        <f aca="false">BL27/BM27</f>
        <v>1.11111111111111</v>
      </c>
      <c r="BO27" s="13" t="n">
        <v>28</v>
      </c>
      <c r="BP27" s="13" t="n">
        <v>22</v>
      </c>
      <c r="BQ27" s="13" t="n">
        <v>21</v>
      </c>
    </row>
    <row r="28" customFormat="false" ht="15" hidden="false" customHeight="false" outlineLevel="0" collapsed="false">
      <c r="A28" s="2" t="n">
        <v>52</v>
      </c>
      <c r="B28" s="2" t="n">
        <v>2</v>
      </c>
      <c r="C28" s="2" t="n">
        <v>1</v>
      </c>
      <c r="D28" s="2" t="n">
        <v>1</v>
      </c>
      <c r="E28" s="2"/>
      <c r="F28" s="2" t="n">
        <v>1</v>
      </c>
      <c r="G28" s="2"/>
      <c r="H28" s="2" t="n">
        <v>1</v>
      </c>
      <c r="I28" s="2" t="n">
        <v>91.9</v>
      </c>
      <c r="J28" s="2" t="n">
        <v>24</v>
      </c>
      <c r="K28" s="2"/>
      <c r="L28" s="2"/>
      <c r="M28" s="2" t="n">
        <v>1</v>
      </c>
      <c r="N28" s="2" t="n">
        <v>2</v>
      </c>
      <c r="O28" s="2" t="s">
        <v>39</v>
      </c>
      <c r="P28" s="2" t="n">
        <v>15</v>
      </c>
      <c r="Q28" s="3" t="n">
        <v>42163</v>
      </c>
      <c r="R28" s="11" t="n">
        <v>42164</v>
      </c>
      <c r="S28" s="0" t="n">
        <f aca="false">R28-Q28</f>
        <v>1</v>
      </c>
      <c r="T28" s="0" t="n">
        <v>0</v>
      </c>
      <c r="U28" s="12" t="n">
        <v>1</v>
      </c>
      <c r="V28" s="0" t="n">
        <v>1</v>
      </c>
      <c r="W28" s="0" t="n">
        <v>1</v>
      </c>
      <c r="X28" s="15" t="n">
        <v>6.6</v>
      </c>
      <c r="Y28" s="13" t="n">
        <v>5.1</v>
      </c>
      <c r="Z28" s="13" t="n">
        <v>1.29</v>
      </c>
      <c r="AA28" s="13" t="n">
        <v>4.7</v>
      </c>
      <c r="AB28" s="13" t="n">
        <v>3.5</v>
      </c>
      <c r="AC28" s="5" t="n">
        <f aca="false">AA28/AB28</f>
        <v>1.34285714285714</v>
      </c>
      <c r="AD28" s="13" t="n">
        <v>4.3</v>
      </c>
      <c r="AE28" s="13" t="n">
        <v>3</v>
      </c>
      <c r="AF28" s="5" t="n">
        <f aca="false">AD28/AE28</f>
        <v>1.43333333333333</v>
      </c>
      <c r="AG28" s="13" t="n">
        <v>5.3</v>
      </c>
      <c r="AH28" s="13" t="n">
        <v>4.1</v>
      </c>
      <c r="AI28" s="5" t="n">
        <f aca="false">AG28/AH28</f>
        <v>1.29268292682927</v>
      </c>
      <c r="AJ28" s="13" t="n">
        <v>26</v>
      </c>
      <c r="AK28" s="13" t="n">
        <v>19</v>
      </c>
      <c r="AL28" s="13" t="n">
        <v>21</v>
      </c>
      <c r="AM28" s="13" t="n">
        <v>6.3</v>
      </c>
      <c r="AN28" s="13" t="n">
        <v>5.6</v>
      </c>
      <c r="AO28" s="5" t="n">
        <f aca="false">AM28/AN28</f>
        <v>1.125</v>
      </c>
      <c r="AP28" s="13" t="n">
        <v>3.5</v>
      </c>
      <c r="AQ28" s="13" t="n">
        <v>3.5</v>
      </c>
      <c r="AR28" s="5" t="n">
        <f aca="false">AP28/AQ28</f>
        <v>1</v>
      </c>
      <c r="AS28" s="13" t="n">
        <v>4.9</v>
      </c>
      <c r="AT28" s="13" t="n">
        <v>4.9</v>
      </c>
      <c r="AU28" s="5" t="n">
        <f aca="false">AS28/AT28</f>
        <v>1</v>
      </c>
      <c r="AV28" s="13" t="n">
        <v>4.1</v>
      </c>
      <c r="AW28" s="13" t="n">
        <v>4.4</v>
      </c>
      <c r="AX28" s="5" t="n">
        <f aca="false">AV28/AW28</f>
        <v>0.931818181818182</v>
      </c>
      <c r="AY28" s="13" t="n">
        <v>25.6</v>
      </c>
      <c r="AZ28" s="13" t="n">
        <v>18.1</v>
      </c>
      <c r="BA28" s="13" t="n">
        <v>22.5</v>
      </c>
      <c r="BB28" s="14" t="n">
        <v>0</v>
      </c>
      <c r="BC28" s="13" t="n">
        <v>6.3</v>
      </c>
      <c r="BD28" s="13" t="n">
        <v>5.3</v>
      </c>
      <c r="BE28" s="13" t="n">
        <f aca="false">BC28/BD28</f>
        <v>1.18867924528302</v>
      </c>
      <c r="BF28" s="13" t="n">
        <v>4.9</v>
      </c>
      <c r="BG28" s="13" t="n">
        <v>4.3</v>
      </c>
      <c r="BH28" s="13" t="n">
        <f aca="false">BF28/BG28</f>
        <v>1.13953488372093</v>
      </c>
      <c r="BI28" s="13" t="n">
        <v>4.3</v>
      </c>
      <c r="BJ28" s="13" t="n">
        <v>4.1</v>
      </c>
      <c r="BK28" s="13" t="n">
        <f aca="false">BI28/BJ28</f>
        <v>1.04878048780488</v>
      </c>
      <c r="BL28" s="13" t="n">
        <v>4.4</v>
      </c>
      <c r="BM28" s="13" t="n">
        <v>3.8</v>
      </c>
      <c r="BN28" s="13" t="n">
        <f aca="false">BL28/BM28</f>
        <v>1.15789473684211</v>
      </c>
      <c r="BO28" s="13" t="n">
        <v>26</v>
      </c>
      <c r="BP28" s="13" t="n">
        <v>19</v>
      </c>
      <c r="BQ28" s="13" t="n">
        <v>22</v>
      </c>
    </row>
    <row r="29" customFormat="false" ht="15" hidden="false" customHeight="false" outlineLevel="0" collapsed="false">
      <c r="A29" s="2" t="n">
        <v>47</v>
      </c>
      <c r="B29" s="2" t="n">
        <v>2</v>
      </c>
      <c r="C29" s="2" t="n">
        <v>1</v>
      </c>
      <c r="D29" s="2" t="n">
        <v>2</v>
      </c>
      <c r="E29" s="2" t="n">
        <v>11</v>
      </c>
      <c r="F29" s="2" t="n">
        <v>1</v>
      </c>
      <c r="G29" s="2"/>
      <c r="H29" s="2" t="n">
        <v>1</v>
      </c>
      <c r="I29" s="2" t="n">
        <v>94.8</v>
      </c>
      <c r="J29" s="2" t="n">
        <v>17</v>
      </c>
      <c r="K29" s="2"/>
      <c r="L29" s="2"/>
      <c r="M29" s="2" t="n">
        <v>1</v>
      </c>
      <c r="N29" s="2" t="n">
        <v>2</v>
      </c>
      <c r="O29" s="2" t="s">
        <v>40</v>
      </c>
      <c r="P29" s="2" t="n">
        <v>16</v>
      </c>
      <c r="Q29" s="3" t="n">
        <v>42180</v>
      </c>
      <c r="R29" s="11" t="n">
        <v>42156</v>
      </c>
      <c r="S29" s="0" t="n">
        <f aca="false">R29-Q29</f>
        <v>-24</v>
      </c>
      <c r="T29" s="0" t="n">
        <v>0</v>
      </c>
      <c r="U29" s="12" t="n">
        <v>1</v>
      </c>
      <c r="V29" s="0" t="n">
        <v>1</v>
      </c>
      <c r="W29" s="0" t="n">
        <v>0</v>
      </c>
      <c r="X29" s="13" t="n">
        <v>5.3</v>
      </c>
      <c r="Y29" s="13" t="n">
        <v>4.6</v>
      </c>
      <c r="Z29" s="5" t="n">
        <f aca="false">X29/Y29</f>
        <v>1.15217391304348</v>
      </c>
      <c r="AA29" s="13" t="n">
        <v>3.1</v>
      </c>
      <c r="AB29" s="13" t="n">
        <v>2.4</v>
      </c>
      <c r="AC29" s="5" t="n">
        <f aca="false">AA29/AB29</f>
        <v>1.29166666666667</v>
      </c>
      <c r="AD29" s="13" t="n">
        <v>4.8</v>
      </c>
      <c r="AE29" s="13" t="n">
        <v>4.1</v>
      </c>
      <c r="AF29" s="5" t="n">
        <f aca="false">AD29/AE29</f>
        <v>1.17073170731707</v>
      </c>
      <c r="AG29" s="13" t="n">
        <v>4.1</v>
      </c>
      <c r="AH29" s="13" t="n">
        <v>3.4</v>
      </c>
      <c r="AI29" s="5" t="n">
        <f aca="false">AG29/AH29</f>
        <v>1.20588235294118</v>
      </c>
      <c r="AJ29" s="13" t="n">
        <v>28</v>
      </c>
      <c r="AK29" s="13" t="n">
        <v>24</v>
      </c>
      <c r="AL29" s="13" t="n">
        <v>21</v>
      </c>
      <c r="AM29" s="13" t="n">
        <v>3.8</v>
      </c>
      <c r="AN29" s="13" t="n">
        <v>4.4</v>
      </c>
      <c r="AO29" s="5" t="n">
        <f aca="false">AM29/AN29</f>
        <v>0.863636363636364</v>
      </c>
      <c r="AP29" s="13" t="n">
        <v>3.8</v>
      </c>
      <c r="AQ29" s="13" t="n">
        <v>4.6</v>
      </c>
      <c r="AR29" s="5" t="n">
        <f aca="false">AP29/AQ29</f>
        <v>0.826086956521739</v>
      </c>
      <c r="AS29" s="13" t="n">
        <v>3.9</v>
      </c>
      <c r="AT29" s="13" t="n">
        <v>5.1</v>
      </c>
      <c r="AU29" s="5" t="n">
        <f aca="false">AS29/AT29</f>
        <v>0.764705882352941</v>
      </c>
      <c r="AV29" s="13" t="n">
        <v>3</v>
      </c>
      <c r="AW29" s="13" t="n">
        <v>3.8</v>
      </c>
      <c r="AX29" s="5" t="n">
        <f aca="false">AV29/AW29</f>
        <v>0.789473684210526</v>
      </c>
      <c r="AY29" s="13" t="n">
        <v>26.7</v>
      </c>
      <c r="AZ29" s="13" t="n">
        <v>24.8</v>
      </c>
      <c r="BA29" s="13" t="n">
        <v>22.1</v>
      </c>
      <c r="BB29" s="14" t="n">
        <v>1</v>
      </c>
      <c r="BC29" s="13" t="n">
        <v>4.9</v>
      </c>
      <c r="BD29" s="13" t="n">
        <v>4.4</v>
      </c>
      <c r="BE29" s="13" t="n">
        <f aca="false">BC29/BD29</f>
        <v>1.11363636363636</v>
      </c>
      <c r="BF29" s="13" t="n">
        <v>4.8</v>
      </c>
      <c r="BG29" s="13" t="n">
        <v>4.8</v>
      </c>
      <c r="BH29" s="13" t="n">
        <f aca="false">BF29/BG29</f>
        <v>1</v>
      </c>
      <c r="BI29" s="13" t="n">
        <v>4.4</v>
      </c>
      <c r="BJ29" s="13" t="n">
        <v>4.1</v>
      </c>
      <c r="BK29" s="13" t="n">
        <f aca="false">BI29/BJ29</f>
        <v>1.07317073170732</v>
      </c>
      <c r="BL29" s="13" t="n">
        <v>6.8</v>
      </c>
      <c r="BM29" s="13" t="n">
        <v>6.3</v>
      </c>
      <c r="BN29" s="13" t="n">
        <f aca="false">BL29/BM29</f>
        <v>1.07936507936508</v>
      </c>
      <c r="BO29" s="13" t="n">
        <v>28</v>
      </c>
      <c r="BP29" s="13" t="n">
        <v>23</v>
      </c>
      <c r="BQ29" s="13" t="n">
        <v>23</v>
      </c>
    </row>
    <row r="30" customFormat="false" ht="15" hidden="false" customHeight="false" outlineLevel="0" collapsed="false">
      <c r="A30" s="17" t="n">
        <v>43</v>
      </c>
      <c r="B30" s="17" t="n">
        <v>1</v>
      </c>
      <c r="C30" s="17" t="n">
        <v>1</v>
      </c>
      <c r="D30" s="17" t="n">
        <v>1</v>
      </c>
      <c r="E30" s="17"/>
      <c r="F30" s="17" t="n">
        <v>1</v>
      </c>
      <c r="G30" s="17"/>
      <c r="H30" s="17" t="n">
        <v>1</v>
      </c>
      <c r="I30" s="17" t="n">
        <v>73.7</v>
      </c>
      <c r="J30" s="17" t="n">
        <v>32</v>
      </c>
      <c r="K30" s="17"/>
      <c r="L30" s="17"/>
      <c r="M30" s="17" t="n">
        <v>2</v>
      </c>
      <c r="N30" s="17" t="n">
        <v>1</v>
      </c>
      <c r="O30" s="17" t="s">
        <v>40</v>
      </c>
      <c r="P30" s="17" t="n">
        <v>17</v>
      </c>
      <c r="Q30" s="18" t="n">
        <v>41177</v>
      </c>
      <c r="R30" s="11" t="n">
        <v>41176</v>
      </c>
      <c r="S30" s="0" t="n">
        <f aca="false">R30-Q30</f>
        <v>-1</v>
      </c>
      <c r="T30" s="0" t="n">
        <v>0</v>
      </c>
      <c r="U30" s="15" t="n">
        <v>0</v>
      </c>
      <c r="V30" s="0" t="n">
        <v>0</v>
      </c>
      <c r="W30" s="0" t="n">
        <v>0</v>
      </c>
      <c r="X30" s="13" t="n">
        <v>3.3</v>
      </c>
      <c r="Y30" s="13" t="n">
        <v>2.8</v>
      </c>
      <c r="Z30" s="5" t="n">
        <f aca="false">X30/Y30</f>
        <v>1.17857142857143</v>
      </c>
      <c r="AA30" s="13" t="n">
        <v>4</v>
      </c>
      <c r="AB30" s="13" t="n">
        <v>4</v>
      </c>
      <c r="AC30" s="5" t="n">
        <f aca="false">AA30/AB30</f>
        <v>1</v>
      </c>
      <c r="AD30" s="13" t="n">
        <v>3.8</v>
      </c>
      <c r="AE30" s="13" t="n">
        <v>3.2</v>
      </c>
      <c r="AF30" s="5" t="n">
        <f aca="false">AD30/AE30</f>
        <v>1.1875</v>
      </c>
      <c r="AG30" s="13" t="n">
        <v>5.4</v>
      </c>
      <c r="AH30" s="13" t="n">
        <v>5.2</v>
      </c>
      <c r="AI30" s="5" t="n">
        <f aca="false">AG30/AH30</f>
        <v>1.03846153846154</v>
      </c>
      <c r="AJ30" s="13" t="n">
        <v>22</v>
      </c>
      <c r="AK30" s="13" t="n">
        <v>20</v>
      </c>
      <c r="AL30" s="13" t="n">
        <v>18</v>
      </c>
      <c r="AM30" s="13" t="n">
        <v>3.4</v>
      </c>
      <c r="AN30" s="13" t="n">
        <v>4.3</v>
      </c>
      <c r="AO30" s="5" t="n">
        <f aca="false">AM30/AN30</f>
        <v>0.790697674418605</v>
      </c>
      <c r="AP30" s="13" t="n">
        <v>3.4</v>
      </c>
      <c r="AQ30" s="13" t="n">
        <v>3.4</v>
      </c>
      <c r="AR30" s="5" t="n">
        <f aca="false">AP30/AQ30</f>
        <v>1</v>
      </c>
      <c r="AS30" s="13" t="n">
        <v>3.1</v>
      </c>
      <c r="AT30" s="13" t="n">
        <v>3.8</v>
      </c>
      <c r="AU30" s="5" t="n">
        <f aca="false">AS30/AT30</f>
        <v>0.815789473684211</v>
      </c>
      <c r="AV30" s="13" t="n">
        <v>3.2</v>
      </c>
      <c r="AW30" s="13" t="n">
        <v>3.8</v>
      </c>
      <c r="AX30" s="5" t="n">
        <f aca="false">AV30/AW30</f>
        <v>0.842105263157895</v>
      </c>
      <c r="AY30" s="13" t="n">
        <v>21.8</v>
      </c>
      <c r="AZ30" s="13" t="n">
        <v>18.2</v>
      </c>
      <c r="BA30" s="13" t="n">
        <v>17.5</v>
      </c>
      <c r="BB30" s="14" t="n">
        <v>0</v>
      </c>
      <c r="BC30" s="13" t="n">
        <v>5.9</v>
      </c>
      <c r="BD30" s="13" t="n">
        <v>4.8</v>
      </c>
      <c r="BE30" s="13" t="n">
        <f aca="false">BC30/BD30</f>
        <v>1.22916666666667</v>
      </c>
      <c r="BF30" s="13" t="n">
        <v>3.4</v>
      </c>
      <c r="BG30" s="13" t="n">
        <v>3.2</v>
      </c>
      <c r="BH30" s="13" t="n">
        <f aca="false">BF30/BG30</f>
        <v>1.0625</v>
      </c>
      <c r="BI30" s="13" t="n">
        <v>5.5</v>
      </c>
      <c r="BJ30" s="13" t="n">
        <v>4.6</v>
      </c>
      <c r="BK30" s="13" t="n">
        <f aca="false">BI30/BJ30</f>
        <v>1.19565217391304</v>
      </c>
      <c r="BL30" s="13" t="n">
        <v>5.3</v>
      </c>
      <c r="BM30" s="13" t="n">
        <v>4.6</v>
      </c>
      <c r="BN30" s="13" t="n">
        <f aca="false">BL30/BM30</f>
        <v>1.15217391304348</v>
      </c>
      <c r="BO30" s="13" t="n">
        <v>22</v>
      </c>
      <c r="BP30" s="13" t="n">
        <v>18</v>
      </c>
      <c r="BQ30" s="13" t="n">
        <v>19</v>
      </c>
    </row>
    <row r="31" customFormat="false" ht="15" hidden="false" customHeight="false" outlineLevel="0" collapsed="false">
      <c r="A31" s="2" t="n">
        <v>62</v>
      </c>
      <c r="B31" s="2" t="n">
        <v>2</v>
      </c>
      <c r="C31" s="2" t="n">
        <v>7</v>
      </c>
      <c r="D31" s="2" t="n">
        <v>2</v>
      </c>
      <c r="E31" s="2" t="n">
        <v>15</v>
      </c>
      <c r="F31" s="2" t="n">
        <v>2</v>
      </c>
      <c r="G31" s="2" t="n">
        <v>2</v>
      </c>
      <c r="H31" s="2" t="n">
        <v>1</v>
      </c>
      <c r="I31" s="2" t="n">
        <v>50.2</v>
      </c>
      <c r="J31" s="2" t="n">
        <v>46</v>
      </c>
      <c r="K31" s="2" t="n">
        <v>446</v>
      </c>
      <c r="L31" s="2" t="n">
        <v>12</v>
      </c>
      <c r="M31" s="2" t="n">
        <v>3</v>
      </c>
      <c r="N31" s="2" t="n">
        <v>1</v>
      </c>
      <c r="O31" s="2" t="s">
        <v>41</v>
      </c>
      <c r="P31" s="2" t="n">
        <v>17</v>
      </c>
      <c r="Q31" s="3" t="n">
        <v>42536</v>
      </c>
      <c r="R31" s="11" t="n">
        <v>42580</v>
      </c>
      <c r="S31" s="0" t="n">
        <f aca="false">R31-Q31</f>
        <v>44</v>
      </c>
      <c r="T31" s="0" t="n">
        <v>0</v>
      </c>
      <c r="U31" s="15" t="n">
        <v>0</v>
      </c>
      <c r="V31" s="0" t="n">
        <v>0</v>
      </c>
      <c r="W31" s="0" t="n">
        <v>0</v>
      </c>
      <c r="X31" s="13" t="n">
        <v>3.8</v>
      </c>
      <c r="Y31" s="13" t="n">
        <v>3.1</v>
      </c>
      <c r="Z31" s="5" t="n">
        <f aca="false">X31/Y31</f>
        <v>1.2258064516129</v>
      </c>
      <c r="AA31" s="13" t="n">
        <v>7.1</v>
      </c>
      <c r="AB31" s="13" t="n">
        <v>5.7</v>
      </c>
      <c r="AC31" s="5" t="n">
        <f aca="false">AA31/AB31</f>
        <v>1.24561403508772</v>
      </c>
      <c r="AD31" s="13" t="n">
        <v>6.3</v>
      </c>
      <c r="AE31" s="13" t="n">
        <v>5</v>
      </c>
      <c r="AF31" s="5" t="n">
        <f aca="false">AD31/AE31</f>
        <v>1.26</v>
      </c>
      <c r="AG31" s="13" t="n">
        <v>3.8</v>
      </c>
      <c r="AH31" s="13" t="n">
        <v>3.1</v>
      </c>
      <c r="AI31" s="5" t="n">
        <f aca="false">AG31/AH31</f>
        <v>1.2258064516129</v>
      </c>
      <c r="AJ31" s="13" t="n">
        <v>32</v>
      </c>
      <c r="AK31" s="13" t="n">
        <v>25</v>
      </c>
      <c r="AL31" s="13" t="n">
        <v>24</v>
      </c>
      <c r="AM31" s="13" t="n">
        <v>3.5</v>
      </c>
      <c r="AN31" s="13" t="n">
        <v>4</v>
      </c>
      <c r="AO31" s="5" t="n">
        <f aca="false">AM31/AN31</f>
        <v>0.875</v>
      </c>
      <c r="AP31" s="13" t="n">
        <v>4</v>
      </c>
      <c r="AQ31" s="13" t="n">
        <v>5</v>
      </c>
      <c r="AR31" s="5" t="n">
        <f aca="false">AP31/AQ31</f>
        <v>0.8</v>
      </c>
      <c r="AS31" s="13" t="n">
        <v>4.4</v>
      </c>
      <c r="AT31" s="13" t="n">
        <v>5.5</v>
      </c>
      <c r="AU31" s="5" t="n">
        <f aca="false">AS31/AT31</f>
        <v>0.8</v>
      </c>
      <c r="AV31" s="13" t="n">
        <v>4.1</v>
      </c>
      <c r="AW31" s="13" t="n">
        <v>4.7</v>
      </c>
      <c r="AX31" s="5" t="n">
        <f aca="false">AV31/AW31</f>
        <v>0.872340425531915</v>
      </c>
      <c r="AY31" s="13" t="n">
        <v>30.3</v>
      </c>
      <c r="AZ31" s="13" t="n">
        <v>24.6</v>
      </c>
      <c r="BA31" s="13" t="n">
        <v>23</v>
      </c>
      <c r="BB31" s="14" t="n">
        <v>1</v>
      </c>
      <c r="BC31" s="13" t="n">
        <v>4</v>
      </c>
      <c r="BD31" s="13" t="n">
        <v>4.3</v>
      </c>
      <c r="BE31" s="13" t="n">
        <f aca="false">BC31/BD31</f>
        <v>0.930232558139535</v>
      </c>
      <c r="BF31" s="13" t="n">
        <v>7</v>
      </c>
      <c r="BG31" s="13" t="n">
        <v>6.3</v>
      </c>
      <c r="BH31" s="13" t="n">
        <f aca="false">BF31/BG31</f>
        <v>1.11111111111111</v>
      </c>
      <c r="BI31" s="13" t="n">
        <v>4.5</v>
      </c>
      <c r="BJ31" s="13" t="n">
        <v>4.9</v>
      </c>
      <c r="BK31" s="13" t="n">
        <f aca="false">BI31/BJ31</f>
        <v>0.918367346938775</v>
      </c>
      <c r="BL31" s="13" t="n">
        <v>6.5</v>
      </c>
      <c r="BM31" s="13" t="n">
        <v>6</v>
      </c>
      <c r="BN31" s="13" t="n">
        <f aca="false">BL31/BM31</f>
        <v>1.08333333333333</v>
      </c>
      <c r="BO31" s="13" t="n">
        <v>30</v>
      </c>
      <c r="BP31" s="13" t="n">
        <v>25</v>
      </c>
      <c r="BQ31" s="13" t="n">
        <v>24</v>
      </c>
    </row>
    <row r="32" customFormat="false" ht="15" hidden="false" customHeight="false" outlineLevel="0" collapsed="false">
      <c r="A32" s="2" t="n">
        <v>58</v>
      </c>
      <c r="B32" s="2" t="n">
        <v>2</v>
      </c>
      <c r="C32" s="2" t="n">
        <v>5</v>
      </c>
      <c r="D32" s="2" t="n">
        <v>3</v>
      </c>
      <c r="E32" s="2" t="n">
        <v>43</v>
      </c>
      <c r="F32" s="2" t="n">
        <v>1</v>
      </c>
      <c r="G32" s="2"/>
      <c r="H32" s="2" t="n">
        <v>1</v>
      </c>
      <c r="I32" s="2" t="n">
        <v>69.9</v>
      </c>
      <c r="J32" s="2" t="n">
        <v>45</v>
      </c>
      <c r="K32" s="2" t="n">
        <v>110</v>
      </c>
      <c r="L32" s="2" t="n">
        <v>27</v>
      </c>
      <c r="M32" s="2" t="n">
        <v>1</v>
      </c>
      <c r="N32" s="2" t="n">
        <v>4</v>
      </c>
      <c r="O32" s="2" t="s">
        <v>40</v>
      </c>
      <c r="P32" s="2" t="n">
        <v>14</v>
      </c>
      <c r="Q32" s="3" t="n">
        <v>42448</v>
      </c>
      <c r="R32" s="11" t="n">
        <v>42471</v>
      </c>
      <c r="S32" s="0" t="n">
        <f aca="false">R32-Q32</f>
        <v>23</v>
      </c>
      <c r="T32" s="0" t="n">
        <v>0</v>
      </c>
      <c r="U32" s="15" t="n">
        <v>0</v>
      </c>
      <c r="V32" s="0" t="n">
        <v>0</v>
      </c>
      <c r="W32" s="0" t="n">
        <v>0</v>
      </c>
      <c r="X32" s="13" t="n">
        <v>4.5</v>
      </c>
      <c r="Y32" s="13" t="n">
        <v>4</v>
      </c>
      <c r="Z32" s="5" t="n">
        <f aca="false">X32/Y32</f>
        <v>1.125</v>
      </c>
      <c r="AA32" s="13" t="n">
        <v>3.1</v>
      </c>
      <c r="AB32" s="13" t="n">
        <v>2.5</v>
      </c>
      <c r="AC32" s="5" t="n">
        <f aca="false">AA32/AB32</f>
        <v>1.24</v>
      </c>
      <c r="AD32" s="13" t="n">
        <v>4.5</v>
      </c>
      <c r="AE32" s="13" t="n">
        <v>3</v>
      </c>
      <c r="AF32" s="5" t="n">
        <f aca="false">AD32/AE32</f>
        <v>1.5</v>
      </c>
      <c r="AG32" s="13" t="n">
        <v>4</v>
      </c>
      <c r="AH32" s="13" t="n">
        <v>3.5</v>
      </c>
      <c r="AI32" s="5" t="n">
        <f aca="false">AG32/AH32</f>
        <v>1.14285714285714</v>
      </c>
      <c r="AJ32" s="13" t="n">
        <v>27</v>
      </c>
      <c r="AK32" s="13" t="n">
        <v>22</v>
      </c>
      <c r="AL32" s="13" t="n">
        <v>20</v>
      </c>
      <c r="AM32" s="13" t="n">
        <v>4.3</v>
      </c>
      <c r="AN32" s="13" t="n">
        <v>5.1</v>
      </c>
      <c r="AO32" s="5" t="n">
        <f aca="false">AM32/AN32</f>
        <v>0.843137254901961</v>
      </c>
      <c r="AP32" s="13" t="n">
        <v>3.1</v>
      </c>
      <c r="AQ32" s="13" t="n">
        <v>3.5</v>
      </c>
      <c r="AR32" s="5" t="n">
        <f aca="false">AP32/AQ32</f>
        <v>0.885714285714286</v>
      </c>
      <c r="AS32" s="13" t="n">
        <v>4.1</v>
      </c>
      <c r="AT32" s="13" t="n">
        <v>4.5</v>
      </c>
      <c r="AU32" s="5" t="n">
        <f aca="false">AS32/AT32</f>
        <v>0.911111111111111</v>
      </c>
      <c r="AV32" s="13" t="n">
        <v>3.6</v>
      </c>
      <c r="AW32" s="13" t="n">
        <v>4.3</v>
      </c>
      <c r="AX32" s="5" t="n">
        <f aca="false">AV32/AW32</f>
        <v>0.837209302325581</v>
      </c>
      <c r="AY32" s="13" t="n">
        <v>27.3</v>
      </c>
      <c r="AZ32" s="13" t="n">
        <v>21.5</v>
      </c>
      <c r="BA32" s="13" t="n">
        <v>19.6</v>
      </c>
      <c r="BB32" s="14" t="n">
        <v>1</v>
      </c>
      <c r="BC32" s="13" t="n">
        <v>5</v>
      </c>
      <c r="BD32" s="13" t="n">
        <v>3.5</v>
      </c>
      <c r="BE32" s="13" t="n">
        <f aca="false">BC32/BD32</f>
        <v>1.42857142857143</v>
      </c>
      <c r="BF32" s="13" t="n">
        <v>5</v>
      </c>
      <c r="BG32" s="13" t="n">
        <v>4.5</v>
      </c>
      <c r="BH32" s="13" t="n">
        <f aca="false">BF32/BG32</f>
        <v>1.11111111111111</v>
      </c>
      <c r="BI32" s="13" t="n">
        <v>5.4</v>
      </c>
      <c r="BJ32" s="13" t="n">
        <v>4.6</v>
      </c>
      <c r="BK32" s="13" t="n">
        <f aca="false">BI32/BJ32</f>
        <v>1.17391304347826</v>
      </c>
      <c r="BL32" s="13" t="n">
        <v>4.1</v>
      </c>
      <c r="BM32" s="13" t="n">
        <v>4.1</v>
      </c>
      <c r="BN32" s="13" t="n">
        <f aca="false">BL32/BM32</f>
        <v>1</v>
      </c>
      <c r="BO32" s="13" t="n">
        <v>28</v>
      </c>
      <c r="BP32" s="13" t="n">
        <v>21</v>
      </c>
      <c r="BQ32" s="13" t="n">
        <v>21</v>
      </c>
    </row>
    <row r="33" customFormat="false" ht="15" hidden="false" customHeight="false" outlineLevel="0" collapsed="false">
      <c r="A33" s="2" t="n">
        <v>52</v>
      </c>
      <c r="B33" s="2" t="n">
        <v>2</v>
      </c>
      <c r="C33" s="2" t="n">
        <v>1</v>
      </c>
      <c r="D33" s="2" t="n">
        <v>3</v>
      </c>
      <c r="E33" s="2" t="n">
        <v>33</v>
      </c>
      <c r="F33" s="2" t="n">
        <v>1</v>
      </c>
      <c r="G33" s="2"/>
      <c r="H33" s="2" t="n">
        <v>1</v>
      </c>
      <c r="I33" s="2" t="n">
        <v>70</v>
      </c>
      <c r="J33" s="2" t="n">
        <v>33</v>
      </c>
      <c r="K33" s="2" t="n">
        <v>396</v>
      </c>
      <c r="L33" s="2" t="n">
        <v>16</v>
      </c>
      <c r="M33" s="2" t="n">
        <v>2</v>
      </c>
      <c r="N33" s="2" t="n">
        <v>1</v>
      </c>
      <c r="O33" s="2" t="s">
        <v>41</v>
      </c>
      <c r="P33" s="2" t="n">
        <v>14</v>
      </c>
      <c r="Q33" s="3" t="n">
        <v>42108</v>
      </c>
      <c r="R33" s="11" t="n">
        <v>42111</v>
      </c>
      <c r="S33" s="0" t="n">
        <f aca="false">R33-Q33</f>
        <v>3</v>
      </c>
      <c r="T33" s="0" t="n">
        <v>1</v>
      </c>
      <c r="U33" s="15" t="n">
        <v>0</v>
      </c>
      <c r="V33" s="0" t="n">
        <v>0</v>
      </c>
      <c r="W33" s="0" t="n">
        <v>0</v>
      </c>
      <c r="X33" s="13" t="n">
        <v>3</v>
      </c>
      <c r="Y33" s="13" t="n">
        <v>2.8</v>
      </c>
      <c r="Z33" s="5" t="n">
        <f aca="false">X33/Y33</f>
        <v>1.07142857142857</v>
      </c>
      <c r="AA33" s="13" t="n">
        <v>3.4</v>
      </c>
      <c r="AB33" s="13" t="n">
        <v>3</v>
      </c>
      <c r="AC33" s="5" t="n">
        <f aca="false">AA33/AB33</f>
        <v>1.13333333333333</v>
      </c>
      <c r="AD33" s="13" t="n">
        <v>3.2</v>
      </c>
      <c r="AE33" s="13" t="n">
        <v>3</v>
      </c>
      <c r="AF33" s="5" t="n">
        <f aca="false">AD33/AE33</f>
        <v>1.06666666666667</v>
      </c>
      <c r="AG33" s="13" t="n">
        <v>4.1</v>
      </c>
      <c r="AH33" s="13" t="n">
        <v>3.6</v>
      </c>
      <c r="AI33" s="5" t="n">
        <f aca="false">AG33/AH33</f>
        <v>1.13888888888889</v>
      </c>
      <c r="AJ33" s="13" t="n">
        <v>26</v>
      </c>
      <c r="AK33" s="13" t="n">
        <v>19</v>
      </c>
      <c r="AL33" s="13" t="n">
        <v>19</v>
      </c>
      <c r="AM33" s="13" t="n">
        <v>3.4</v>
      </c>
      <c r="AN33" s="13" t="n">
        <v>4.1</v>
      </c>
      <c r="AO33" s="5" t="n">
        <f aca="false">AM33/AN33</f>
        <v>0.829268292682927</v>
      </c>
      <c r="AP33" s="13" t="n">
        <v>3.6</v>
      </c>
      <c r="AQ33" s="13" t="n">
        <v>4.5</v>
      </c>
      <c r="AR33" s="5" t="n">
        <f aca="false">AP33/AQ33</f>
        <v>0.8</v>
      </c>
      <c r="AS33" s="13" t="n">
        <v>3.4</v>
      </c>
      <c r="AT33" s="13" t="n">
        <v>3.8</v>
      </c>
      <c r="AU33" s="5" t="n">
        <f aca="false">AS33/AT33</f>
        <v>0.894736842105263</v>
      </c>
      <c r="AV33" s="13" t="n">
        <v>3.6</v>
      </c>
      <c r="AW33" s="13" t="n">
        <v>3.9</v>
      </c>
      <c r="AX33" s="5" t="n">
        <f aca="false">AV33/AW33</f>
        <v>0.923076923076923</v>
      </c>
      <c r="AY33" s="13" t="n">
        <v>25.3</v>
      </c>
      <c r="AZ33" s="13" t="n">
        <v>18.5</v>
      </c>
      <c r="BA33" s="13" t="n">
        <v>19.1</v>
      </c>
      <c r="BB33" s="14" t="n">
        <v>0</v>
      </c>
      <c r="BC33" s="13" t="n">
        <v>3.6</v>
      </c>
      <c r="BD33" s="13" t="n">
        <v>4.1</v>
      </c>
      <c r="BE33" s="13" t="n">
        <f aca="false">BC33/BD33</f>
        <v>0.878048780487805</v>
      </c>
      <c r="BF33" s="13" t="n">
        <v>2.8</v>
      </c>
      <c r="BG33" s="13" t="n">
        <v>2.8</v>
      </c>
      <c r="BH33" s="13" t="n">
        <f aca="false">BF33/BG33</f>
        <v>1</v>
      </c>
      <c r="BI33" s="13" t="n">
        <v>4</v>
      </c>
      <c r="BJ33" s="13" t="n">
        <v>4</v>
      </c>
      <c r="BK33" s="13" t="n">
        <f aca="false">BI33/BJ33</f>
        <v>1</v>
      </c>
      <c r="BL33" s="13" t="n">
        <v>5.7</v>
      </c>
      <c r="BM33" s="13" t="n">
        <v>5.4</v>
      </c>
      <c r="BN33" s="13" t="n">
        <f aca="false">BL33/BM33</f>
        <v>1.05555555555556</v>
      </c>
      <c r="BO33" s="13" t="n">
        <v>25</v>
      </c>
      <c r="BP33" s="13" t="n">
        <v>21</v>
      </c>
      <c r="BQ33" s="13" t="n">
        <v>21</v>
      </c>
    </row>
    <row r="34" customFormat="false" ht="15" hidden="false" customHeight="false" outlineLevel="0" collapsed="false">
      <c r="A34" s="17" t="n">
        <v>48</v>
      </c>
      <c r="B34" s="17" t="n">
        <v>1</v>
      </c>
      <c r="C34" s="17" t="n">
        <v>5</v>
      </c>
      <c r="D34" s="17" t="n">
        <v>2</v>
      </c>
      <c r="E34" s="17" t="n">
        <v>35</v>
      </c>
      <c r="F34" s="17" t="n">
        <v>1</v>
      </c>
      <c r="G34" s="17"/>
      <c r="H34" s="17" t="n">
        <v>1</v>
      </c>
      <c r="I34" s="17" t="n">
        <v>49.1</v>
      </c>
      <c r="J34" s="17" t="n">
        <v>43</v>
      </c>
      <c r="K34" s="17" t="n">
        <v>457.7</v>
      </c>
      <c r="L34" s="17" t="n">
        <v>13</v>
      </c>
      <c r="M34" s="17" t="n">
        <v>4</v>
      </c>
      <c r="N34" s="17" t="n">
        <v>1</v>
      </c>
      <c r="O34" s="17" t="s">
        <v>41</v>
      </c>
      <c r="P34" s="17"/>
      <c r="Q34" s="18" t="n">
        <v>40925</v>
      </c>
      <c r="R34" s="11" t="n">
        <v>40899</v>
      </c>
      <c r="S34" s="0" t="n">
        <f aca="false">R34-Q34</f>
        <v>-26</v>
      </c>
      <c r="T34" s="0" t="n">
        <v>0</v>
      </c>
      <c r="U34" s="15" t="n">
        <v>0</v>
      </c>
      <c r="V34" s="0" t="n">
        <v>0</v>
      </c>
      <c r="W34" s="0" t="n">
        <v>0</v>
      </c>
      <c r="X34" s="13" t="n">
        <v>4.5</v>
      </c>
      <c r="Y34" s="13" t="n">
        <v>3.8</v>
      </c>
      <c r="Z34" s="5" t="n">
        <f aca="false">X34/Y34</f>
        <v>1.18421052631579</v>
      </c>
      <c r="AA34" s="13" t="n">
        <v>4.2</v>
      </c>
      <c r="AB34" s="13" t="n">
        <v>4.7</v>
      </c>
      <c r="AC34" s="5" t="n">
        <f aca="false">AA34/AB34</f>
        <v>0.893617021276596</v>
      </c>
      <c r="AD34" s="13" t="n">
        <v>4.1</v>
      </c>
      <c r="AE34" s="13" t="n">
        <v>4.3</v>
      </c>
      <c r="AF34" s="5" t="n">
        <f aca="false">AD34/AE34</f>
        <v>0.953488372093023</v>
      </c>
      <c r="AG34" s="13" t="n">
        <v>4.1</v>
      </c>
      <c r="AH34" s="13" t="n">
        <v>4.5</v>
      </c>
      <c r="AI34" s="5" t="n">
        <f aca="false">AG34/AH34</f>
        <v>0.911111111111111</v>
      </c>
      <c r="AJ34" s="13" t="n">
        <v>28</v>
      </c>
      <c r="AK34" s="13" t="n">
        <v>20</v>
      </c>
      <c r="AL34" s="13" t="n">
        <v>23</v>
      </c>
      <c r="AM34" s="13" t="n">
        <v>3.1</v>
      </c>
      <c r="AN34" s="13" t="n">
        <v>3.8</v>
      </c>
      <c r="AO34" s="5" t="n">
        <f aca="false">AM34/AN34</f>
        <v>0.815789473684211</v>
      </c>
      <c r="AP34" s="13" t="n">
        <v>3.8</v>
      </c>
      <c r="AQ34" s="13" t="n">
        <v>5.5</v>
      </c>
      <c r="AR34" s="5" t="n">
        <f aca="false">AP34/AQ34</f>
        <v>0.690909090909091</v>
      </c>
      <c r="AS34" s="13" t="n">
        <v>2.8</v>
      </c>
      <c r="AT34" s="13" t="n">
        <v>4.3</v>
      </c>
      <c r="AU34" s="5" t="n">
        <f aca="false">AS34/AT34</f>
        <v>0.651162790697674</v>
      </c>
      <c r="AV34" s="13" t="n">
        <v>3.1</v>
      </c>
      <c r="AW34" s="13" t="n">
        <v>3.8</v>
      </c>
      <c r="AX34" s="5" t="n">
        <f aca="false">AV34/AW34</f>
        <v>0.815789473684211</v>
      </c>
      <c r="AY34" s="13" t="n">
        <v>28.4</v>
      </c>
      <c r="AZ34" s="13" t="n">
        <v>19.8</v>
      </c>
      <c r="BA34" s="13" t="n">
        <v>21.3</v>
      </c>
      <c r="BB34" s="14" t="n">
        <v>0</v>
      </c>
      <c r="BC34" s="13" t="n">
        <v>4.6</v>
      </c>
      <c r="BD34" s="13" t="n">
        <v>4.3</v>
      </c>
      <c r="BE34" s="13" t="n">
        <f aca="false">BC34/BD34</f>
        <v>1.06976744186047</v>
      </c>
      <c r="BF34" s="13" t="n">
        <v>5</v>
      </c>
      <c r="BG34" s="13" t="n">
        <v>5.4</v>
      </c>
      <c r="BH34" s="13" t="n">
        <f aca="false">BF34/BG34</f>
        <v>0.925925925925926</v>
      </c>
      <c r="BI34" s="13" t="n">
        <v>6</v>
      </c>
      <c r="BJ34" s="13" t="n">
        <v>5.4</v>
      </c>
      <c r="BK34" s="13" t="n">
        <f aca="false">BI34/BJ34</f>
        <v>1.11111111111111</v>
      </c>
      <c r="BL34" s="13" t="n">
        <v>4.7</v>
      </c>
      <c r="BM34" s="13" t="n">
        <v>4.8</v>
      </c>
      <c r="BN34" s="13" t="n">
        <f aca="false">BL34/BM34</f>
        <v>0.979166666666667</v>
      </c>
      <c r="BO34" s="13" t="n">
        <v>28</v>
      </c>
      <c r="BP34" s="13" t="n">
        <v>21</v>
      </c>
      <c r="BQ34" s="13" t="n">
        <v>23</v>
      </c>
    </row>
    <row r="35" customFormat="false" ht="15" hidden="false" customHeight="false" outlineLevel="0" collapsed="false">
      <c r="A35" s="2" t="n">
        <v>57</v>
      </c>
      <c r="B35" s="2" t="n">
        <v>1</v>
      </c>
      <c r="C35" s="2" t="n">
        <v>5</v>
      </c>
      <c r="D35" s="2" t="n">
        <v>3</v>
      </c>
      <c r="E35" s="2" t="n">
        <v>41</v>
      </c>
      <c r="F35" s="2" t="n">
        <v>1</v>
      </c>
      <c r="G35" s="2"/>
      <c r="H35" s="2" t="n">
        <v>1</v>
      </c>
      <c r="I35" s="2" t="n">
        <v>99</v>
      </c>
      <c r="J35" s="2" t="n">
        <v>4.4</v>
      </c>
      <c r="K35" s="2"/>
      <c r="L35" s="2"/>
      <c r="M35" s="2" t="n">
        <v>1</v>
      </c>
      <c r="N35" s="2" t="n">
        <v>1</v>
      </c>
      <c r="O35" s="2" t="s">
        <v>40</v>
      </c>
      <c r="P35" s="2" t="n">
        <v>14</v>
      </c>
      <c r="Q35" s="3" t="n">
        <v>41805</v>
      </c>
      <c r="R35" s="11" t="n">
        <v>41802</v>
      </c>
      <c r="S35" s="0" t="n">
        <f aca="false">R35-Q35</f>
        <v>-3</v>
      </c>
      <c r="T35" s="0" t="n">
        <v>0</v>
      </c>
      <c r="U35" s="15" t="n">
        <v>0</v>
      </c>
      <c r="V35" s="0" t="n">
        <v>0</v>
      </c>
      <c r="W35" s="0" t="n">
        <v>0</v>
      </c>
      <c r="X35" s="13" t="n">
        <v>4.9</v>
      </c>
      <c r="Y35" s="13" t="n">
        <v>3.6</v>
      </c>
      <c r="Z35" s="5" t="n">
        <f aca="false">X35/Y35</f>
        <v>1.36111111111111</v>
      </c>
      <c r="AA35" s="13" t="n">
        <v>3.5</v>
      </c>
      <c r="AB35" s="13" t="n">
        <v>3.5</v>
      </c>
      <c r="AC35" s="5" t="n">
        <f aca="false">AA35/AB35</f>
        <v>1</v>
      </c>
      <c r="AD35" s="13" t="n">
        <v>4</v>
      </c>
      <c r="AE35" s="13" t="n">
        <v>3</v>
      </c>
      <c r="AF35" s="5" t="n">
        <f aca="false">AD35/AE35</f>
        <v>1.33333333333333</v>
      </c>
      <c r="AG35" s="13" t="n">
        <v>4.5</v>
      </c>
      <c r="AH35" s="13" t="n">
        <v>3.5</v>
      </c>
      <c r="AI35" s="5" t="n">
        <f aca="false">AG35/AH35</f>
        <v>1.28571428571429</v>
      </c>
      <c r="AJ35" s="13" t="n">
        <v>24</v>
      </c>
      <c r="AK35" s="13" t="n">
        <v>23</v>
      </c>
      <c r="AL35" s="13" t="n">
        <v>23</v>
      </c>
      <c r="AM35" s="13" t="n">
        <v>4</v>
      </c>
      <c r="AN35" s="13" t="n">
        <v>4.6</v>
      </c>
      <c r="AO35" s="5" t="n">
        <f aca="false">AM35/AN35</f>
        <v>0.869565217391304</v>
      </c>
      <c r="AP35" s="13" t="n">
        <v>4.1</v>
      </c>
      <c r="AQ35" s="13" t="n">
        <v>4.8</v>
      </c>
      <c r="AR35" s="5" t="n">
        <f aca="false">AP35/AQ35</f>
        <v>0.854166666666667</v>
      </c>
      <c r="AS35" s="13" t="n">
        <v>3.4</v>
      </c>
      <c r="AT35" s="13" t="n">
        <v>4.2</v>
      </c>
      <c r="AU35" s="5" t="n">
        <f aca="false">AS35/AT35</f>
        <v>0.809523809523809</v>
      </c>
      <c r="AV35" s="13" t="n">
        <v>4.3</v>
      </c>
      <c r="AW35" s="13" t="n">
        <v>5</v>
      </c>
      <c r="AX35" s="5" t="n">
        <f aca="false">AV35/AW35</f>
        <v>0.86</v>
      </c>
      <c r="AY35" s="13" t="n">
        <v>26.6</v>
      </c>
      <c r="AZ35" s="13" t="n">
        <v>22.8</v>
      </c>
      <c r="BA35" s="13" t="n">
        <v>20</v>
      </c>
      <c r="BB35" s="14" t="n">
        <v>1</v>
      </c>
      <c r="BC35" s="13" t="n">
        <v>6.9</v>
      </c>
      <c r="BD35" s="13" t="n">
        <v>4.3</v>
      </c>
      <c r="BE35" s="13" t="n">
        <f aca="false">BC35/BD35</f>
        <v>1.6046511627907</v>
      </c>
      <c r="BF35" s="13" t="n">
        <v>4.9</v>
      </c>
      <c r="BG35" s="13" t="n">
        <v>3.5</v>
      </c>
      <c r="BH35" s="13" t="n">
        <f aca="false">BF35/BG35</f>
        <v>1.4</v>
      </c>
      <c r="BI35" s="13" t="n">
        <v>6.1</v>
      </c>
      <c r="BJ35" s="13" t="n">
        <v>4.3</v>
      </c>
      <c r="BK35" s="13" t="n">
        <f aca="false">BI35/BJ35</f>
        <v>1.41860465116279</v>
      </c>
      <c r="BL35" s="13" t="n">
        <v>7</v>
      </c>
      <c r="BM35" s="13" t="n">
        <v>5.5</v>
      </c>
      <c r="BN35" s="13" t="n">
        <f aca="false">BL35/BM35</f>
        <v>1.27272727272727</v>
      </c>
      <c r="BO35" s="13" t="n">
        <v>25</v>
      </c>
      <c r="BP35" s="13" t="n">
        <v>24</v>
      </c>
      <c r="BQ35" s="13" t="n">
        <v>22</v>
      </c>
    </row>
    <row r="36" customFormat="false" ht="15" hidden="false" customHeight="false" outlineLevel="0" collapsed="false">
      <c r="A36" s="19" t="n">
        <v>43</v>
      </c>
      <c r="B36" s="19" t="n">
        <v>1</v>
      </c>
      <c r="C36" s="19" t="n">
        <v>1</v>
      </c>
      <c r="D36" s="19" t="n">
        <v>1</v>
      </c>
      <c r="E36" s="19"/>
      <c r="F36" s="19" t="n">
        <v>1</v>
      </c>
      <c r="G36" s="19"/>
      <c r="H36" s="19" t="n">
        <v>1</v>
      </c>
      <c r="I36" s="19" t="n">
        <v>81.8</v>
      </c>
      <c r="J36" s="19" t="n">
        <v>24</v>
      </c>
      <c r="K36" s="19" t="n">
        <v>344</v>
      </c>
      <c r="L36" s="19" t="n">
        <v>19</v>
      </c>
      <c r="M36" s="19" t="n">
        <v>1</v>
      </c>
      <c r="N36" s="19" t="n">
        <v>4</v>
      </c>
      <c r="O36" s="19" t="s">
        <v>40</v>
      </c>
      <c r="P36" s="19" t="n">
        <v>9</v>
      </c>
      <c r="Q36" s="20" t="n">
        <v>41866</v>
      </c>
      <c r="R36" s="11" t="n">
        <v>41934</v>
      </c>
      <c r="S36" s="0" t="n">
        <f aca="false">R36-Q36</f>
        <v>68</v>
      </c>
      <c r="T36" s="0" t="n">
        <v>1</v>
      </c>
      <c r="U36" s="12" t="n">
        <v>1</v>
      </c>
      <c r="V36" s="0" t="n">
        <v>1</v>
      </c>
      <c r="W36" s="0" t="n">
        <v>1</v>
      </c>
      <c r="X36" s="13" t="n">
        <v>6</v>
      </c>
      <c r="Y36" s="13" t="n">
        <v>3.4</v>
      </c>
      <c r="Z36" s="5" t="n">
        <f aca="false">X36/Y36</f>
        <v>1.76470588235294</v>
      </c>
      <c r="AA36" s="13" t="n">
        <v>5.7</v>
      </c>
      <c r="AB36" s="13" t="n">
        <v>3.6</v>
      </c>
      <c r="AC36" s="5" t="n">
        <f aca="false">AA36/AB36</f>
        <v>1.58333333333333</v>
      </c>
      <c r="AD36" s="15" t="n">
        <v>5.6</v>
      </c>
      <c r="AE36" s="13" t="n">
        <v>4.1</v>
      </c>
      <c r="AF36" s="5" t="n">
        <f aca="false">AD36/AE36</f>
        <v>1.36585365853659</v>
      </c>
      <c r="AG36" s="14" t="n">
        <v>4.2</v>
      </c>
      <c r="AH36" s="13" t="n">
        <v>3.1</v>
      </c>
      <c r="AI36" s="5" t="n">
        <f aca="false">AG36/AH36</f>
        <v>1.35483870967742</v>
      </c>
      <c r="AJ36" s="13" t="n">
        <v>20.7</v>
      </c>
      <c r="AK36" s="13" t="n">
        <v>16.5</v>
      </c>
      <c r="AL36" s="13" t="n">
        <v>17.1</v>
      </c>
      <c r="AM36" s="13" t="n">
        <v>4.3</v>
      </c>
      <c r="AN36" s="13" t="n">
        <v>3.7</v>
      </c>
      <c r="AO36" s="5" t="n">
        <f aca="false">AM36/AN36</f>
        <v>1.16216216216216</v>
      </c>
      <c r="AP36" s="13" t="n">
        <v>4.6</v>
      </c>
      <c r="AQ36" s="13" t="n">
        <v>3.9</v>
      </c>
      <c r="AR36" s="5" t="n">
        <f aca="false">AP36/AQ36</f>
        <v>1.17948717948718</v>
      </c>
      <c r="AS36" s="13" t="n">
        <v>3.7</v>
      </c>
      <c r="AT36" s="13" t="n">
        <v>3.7</v>
      </c>
      <c r="AU36" s="5" t="n">
        <f aca="false">AS36/AT36</f>
        <v>1</v>
      </c>
      <c r="AV36" s="13" t="n">
        <v>3</v>
      </c>
      <c r="AW36" s="13" t="n">
        <v>3</v>
      </c>
      <c r="AX36" s="5" t="n">
        <f aca="false">AV36/AW36</f>
        <v>1</v>
      </c>
      <c r="AY36" s="13" t="n">
        <v>19.2</v>
      </c>
      <c r="AZ36" s="13" t="n">
        <v>17.5</v>
      </c>
      <c r="BA36" s="13" t="n">
        <v>16.6</v>
      </c>
      <c r="BB36" s="14" t="n">
        <v>1</v>
      </c>
      <c r="BC36" s="13" t="n">
        <v>6</v>
      </c>
      <c r="BD36" s="13" t="n">
        <v>3.9</v>
      </c>
      <c r="BE36" s="13" t="n">
        <f aca="false">BC36/BD36</f>
        <v>1.53846153846154</v>
      </c>
      <c r="BF36" s="13" t="n">
        <v>5.1</v>
      </c>
      <c r="BG36" s="13" t="n">
        <v>3.7</v>
      </c>
      <c r="BH36" s="13" t="n">
        <f aca="false">BF36/BG36</f>
        <v>1.37837837837838</v>
      </c>
      <c r="BI36" s="13" t="n">
        <v>5.9</v>
      </c>
      <c r="BJ36" s="13" t="n">
        <v>3.9</v>
      </c>
      <c r="BK36" s="13" t="n">
        <f aca="false">BI36/BJ36</f>
        <v>1.51282051282051</v>
      </c>
      <c r="BL36" s="13" t="n">
        <v>4.9</v>
      </c>
      <c r="BM36" s="13" t="n">
        <v>2.9</v>
      </c>
      <c r="BN36" s="13" t="n">
        <f aca="false">BL36/BM36</f>
        <v>1.68965517241379</v>
      </c>
      <c r="BO36" s="13" t="n">
        <v>21</v>
      </c>
      <c r="BP36" s="13" t="n">
        <v>16</v>
      </c>
      <c r="BQ36" s="13" t="n">
        <v>17</v>
      </c>
    </row>
    <row r="37" customFormat="false" ht="15" hidden="false" customHeight="false" outlineLevel="0" collapsed="false">
      <c r="A37" s="9" t="n">
        <v>61</v>
      </c>
      <c r="B37" s="9" t="n">
        <v>2</v>
      </c>
      <c r="C37" s="9" t="n">
        <v>2</v>
      </c>
      <c r="D37" s="9" t="n">
        <v>1</v>
      </c>
      <c r="E37" s="9"/>
      <c r="F37" s="9" t="n">
        <v>1</v>
      </c>
      <c r="G37" s="9"/>
      <c r="H37" s="9" t="n">
        <v>1</v>
      </c>
      <c r="I37" s="9" t="n">
        <v>55.5</v>
      </c>
      <c r="J37" s="9" t="n">
        <v>63</v>
      </c>
      <c r="K37" s="9" t="n">
        <v>139.1</v>
      </c>
      <c r="L37" s="9" t="n">
        <v>27</v>
      </c>
      <c r="M37" s="9" t="n">
        <v>4</v>
      </c>
      <c r="N37" s="9" t="n">
        <v>4</v>
      </c>
      <c r="O37" s="9" t="s">
        <v>41</v>
      </c>
      <c r="P37" s="9" t="n">
        <v>11</v>
      </c>
      <c r="Q37" s="10" t="n">
        <v>41360</v>
      </c>
      <c r="R37" s="11" t="n">
        <v>41299</v>
      </c>
      <c r="S37" s="0" t="n">
        <f aca="false">R37-Q37</f>
        <v>-61</v>
      </c>
      <c r="T37" s="0" t="n">
        <v>1</v>
      </c>
      <c r="U37" s="12" t="n">
        <v>1</v>
      </c>
      <c r="V37" s="0" t="n">
        <v>1</v>
      </c>
      <c r="W37" s="0" t="n">
        <v>0</v>
      </c>
      <c r="X37" s="13" t="n">
        <v>4.3</v>
      </c>
      <c r="Y37" s="13" t="n">
        <v>4.3</v>
      </c>
      <c r="Z37" s="5" t="n">
        <f aca="false">X37/Y37</f>
        <v>1</v>
      </c>
      <c r="AA37" s="14" t="n">
        <v>3.8</v>
      </c>
      <c r="AB37" s="13" t="n">
        <v>3</v>
      </c>
      <c r="AC37" s="5" t="n">
        <f aca="false">AA37/AB37</f>
        <v>1.26666666666667</v>
      </c>
      <c r="AD37" s="13" t="n">
        <v>5</v>
      </c>
      <c r="AE37" s="13" t="n">
        <v>4.6</v>
      </c>
      <c r="AF37" s="5" t="n">
        <f aca="false">AD37/AE37</f>
        <v>1.08695652173913</v>
      </c>
      <c r="AG37" s="13" t="n">
        <v>4.6</v>
      </c>
      <c r="AH37" s="13" t="n">
        <v>3.8</v>
      </c>
      <c r="AI37" s="5" t="n">
        <f aca="false">AG37/AH37</f>
        <v>1.21052631578947</v>
      </c>
      <c r="AJ37" s="13" t="n">
        <v>24</v>
      </c>
      <c r="AK37" s="13" t="n">
        <v>21</v>
      </c>
      <c r="AL37" s="13" t="n">
        <v>21</v>
      </c>
      <c r="AM37" s="13" t="n">
        <v>4.1</v>
      </c>
      <c r="AN37" s="13" t="n">
        <v>4.7</v>
      </c>
      <c r="AO37" s="5" t="n">
        <f aca="false">AM37/AN37</f>
        <v>0.872340425531915</v>
      </c>
      <c r="AP37" s="13" t="n">
        <v>4.5</v>
      </c>
      <c r="AQ37" s="13" t="n">
        <v>5.1</v>
      </c>
      <c r="AR37" s="5" t="n">
        <f aca="false">AP37/AQ37</f>
        <v>0.882352941176471</v>
      </c>
      <c r="AS37" s="13" t="n">
        <v>5.4</v>
      </c>
      <c r="AT37" s="13" t="n">
        <v>5.6</v>
      </c>
      <c r="AU37" s="5" t="n">
        <f aca="false">AS37/AT37</f>
        <v>0.964285714285714</v>
      </c>
      <c r="AV37" s="13" t="n">
        <v>4.8</v>
      </c>
      <c r="AW37" s="13" t="n">
        <v>5.6</v>
      </c>
      <c r="AX37" s="5" t="n">
        <f aca="false">AV37/AW37</f>
        <v>0.857142857142857</v>
      </c>
      <c r="AY37" s="13" t="n">
        <v>24.2</v>
      </c>
      <c r="AZ37" s="13" t="n">
        <v>21.1</v>
      </c>
      <c r="BA37" s="13" t="n">
        <v>21.4</v>
      </c>
      <c r="BB37" s="14" t="n">
        <v>1</v>
      </c>
      <c r="BC37" s="13" t="n">
        <v>5.1</v>
      </c>
      <c r="BD37" s="13" t="n">
        <v>4</v>
      </c>
      <c r="BE37" s="13" t="n">
        <f aca="false">BC37/BD37</f>
        <v>1.275</v>
      </c>
      <c r="BF37" s="13" t="n">
        <v>3.6</v>
      </c>
      <c r="BG37" s="13" t="n">
        <v>4.1</v>
      </c>
      <c r="BH37" s="13" t="n">
        <f aca="false">BF37/BG37</f>
        <v>0.878048780487805</v>
      </c>
      <c r="BI37" s="13" t="n">
        <v>5</v>
      </c>
      <c r="BJ37" s="13" t="n">
        <v>4.4</v>
      </c>
      <c r="BK37" s="13" t="n">
        <f aca="false">BI37/BJ37</f>
        <v>1.13636363636364</v>
      </c>
      <c r="BL37" s="13" t="n">
        <v>4</v>
      </c>
      <c r="BM37" s="13" t="n">
        <v>4.4</v>
      </c>
      <c r="BN37" s="13" t="n">
        <f aca="false">BL37/BM37</f>
        <v>0.909090909090909</v>
      </c>
      <c r="BO37" s="13" t="n">
        <v>25</v>
      </c>
      <c r="BP37" s="13" t="n">
        <v>21</v>
      </c>
      <c r="BQ37" s="13" t="n">
        <v>20</v>
      </c>
    </row>
    <row r="38" customFormat="false" ht="15" hidden="false" customHeight="false" outlineLevel="0" collapsed="false">
      <c r="A38" s="19" t="n">
        <v>47</v>
      </c>
      <c r="B38" s="19" t="n">
        <v>1</v>
      </c>
      <c r="C38" s="19" t="n">
        <v>5</v>
      </c>
      <c r="D38" s="19" t="n">
        <v>1</v>
      </c>
      <c r="E38" s="19"/>
      <c r="F38" s="19" t="n">
        <v>1</v>
      </c>
      <c r="G38" s="19"/>
      <c r="H38" s="19" t="n">
        <v>1</v>
      </c>
      <c r="I38" s="19" t="n">
        <v>79.6</v>
      </c>
      <c r="J38" s="19" t="n">
        <v>29</v>
      </c>
      <c r="K38" s="19" t="n">
        <v>508.5</v>
      </c>
      <c r="L38" s="19" t="n">
        <v>10</v>
      </c>
      <c r="M38" s="19" t="n">
        <v>2</v>
      </c>
      <c r="N38" s="19" t="n">
        <v>3</v>
      </c>
      <c r="O38" s="24" t="s">
        <v>39</v>
      </c>
      <c r="P38" s="24" t="n">
        <v>16</v>
      </c>
      <c r="Q38" s="25" t="n">
        <v>41792</v>
      </c>
      <c r="R38" s="11" t="n">
        <v>41850</v>
      </c>
      <c r="S38" s="0" t="n">
        <f aca="false">R38-Q38</f>
        <v>58</v>
      </c>
      <c r="T38" s="0" t="n">
        <v>0</v>
      </c>
      <c r="U38" s="15" t="n">
        <v>0</v>
      </c>
      <c r="V38" s="0" t="n">
        <v>0</v>
      </c>
      <c r="W38" s="0" t="n">
        <v>0</v>
      </c>
      <c r="X38" s="13" t="n">
        <v>6.7</v>
      </c>
      <c r="Y38" s="13" t="n">
        <v>5.3</v>
      </c>
      <c r="Z38" s="5" t="n">
        <f aca="false">X38/Y38</f>
        <v>1.26415094339623</v>
      </c>
      <c r="AA38" s="13" t="n">
        <v>4.6</v>
      </c>
      <c r="AB38" s="13" t="n">
        <v>3.9</v>
      </c>
      <c r="AC38" s="5" t="n">
        <f aca="false">AA38/AB38</f>
        <v>1.17948717948718</v>
      </c>
      <c r="AD38" s="13" t="n">
        <v>6.2</v>
      </c>
      <c r="AE38" s="13" t="n">
        <v>5</v>
      </c>
      <c r="AF38" s="5" t="n">
        <f aca="false">AD38/AE38</f>
        <v>1.24</v>
      </c>
      <c r="AG38" s="13" t="n">
        <v>7.1</v>
      </c>
      <c r="AH38" s="13" t="n">
        <v>6</v>
      </c>
      <c r="AI38" s="5" t="n">
        <f aca="false">AG38/AH38</f>
        <v>1.18333333333333</v>
      </c>
      <c r="AJ38" s="13" t="n">
        <v>28</v>
      </c>
      <c r="AK38" s="13" t="n">
        <v>19</v>
      </c>
      <c r="AL38" s="13" t="n">
        <v>20</v>
      </c>
      <c r="AM38" s="13" t="n">
        <v>2.9</v>
      </c>
      <c r="AN38" s="13" t="n">
        <v>3.3</v>
      </c>
      <c r="AO38" s="5" t="n">
        <f aca="false">AM38/AN38</f>
        <v>0.878787878787879</v>
      </c>
      <c r="AP38" s="13" t="n">
        <v>3.5</v>
      </c>
      <c r="AQ38" s="13" t="n">
        <v>3.5</v>
      </c>
      <c r="AR38" s="5" t="n">
        <f aca="false">AP38/AQ38</f>
        <v>1</v>
      </c>
      <c r="AS38" s="13" t="n">
        <v>4.1</v>
      </c>
      <c r="AT38" s="13" t="n">
        <v>4.2</v>
      </c>
      <c r="AU38" s="5" t="n">
        <f aca="false">AS38/AT38</f>
        <v>0.976190476190476</v>
      </c>
      <c r="AV38" s="13" t="n">
        <v>4</v>
      </c>
      <c r="AW38" s="13" t="n">
        <v>4</v>
      </c>
      <c r="AX38" s="5" t="n">
        <f aca="false">AV38/AW38</f>
        <v>1</v>
      </c>
      <c r="AY38" s="13" t="n">
        <v>27.2</v>
      </c>
      <c r="AZ38" s="13" t="n">
        <v>18.7</v>
      </c>
      <c r="BA38" s="13" t="n">
        <v>20.6</v>
      </c>
      <c r="BB38" s="14" t="n">
        <v>0</v>
      </c>
      <c r="BC38" s="13" t="n">
        <v>6.6</v>
      </c>
      <c r="BD38" s="13" t="n">
        <v>6.2</v>
      </c>
      <c r="BE38" s="13" t="n">
        <f aca="false">BC38/BD38</f>
        <v>1.06451612903226</v>
      </c>
      <c r="BF38" s="13" t="n">
        <v>6.1</v>
      </c>
      <c r="BG38" s="13" t="n">
        <v>5.3</v>
      </c>
      <c r="BH38" s="13" t="n">
        <f aca="false">BF38/BG38</f>
        <v>1.15094339622642</v>
      </c>
      <c r="BI38" s="13" t="n">
        <v>6.1</v>
      </c>
      <c r="BJ38" s="13" t="n">
        <v>5.3</v>
      </c>
      <c r="BK38" s="13" t="n">
        <f aca="false">BI38/BJ38</f>
        <v>1.15094339622642</v>
      </c>
      <c r="BL38" s="13" t="n">
        <v>5.4</v>
      </c>
      <c r="BM38" s="13" t="n">
        <v>4.8</v>
      </c>
      <c r="BN38" s="13" t="n">
        <f aca="false">BL38/BM38</f>
        <v>1.125</v>
      </c>
      <c r="BO38" s="13" t="n">
        <v>28</v>
      </c>
      <c r="BP38" s="13" t="n">
        <v>19</v>
      </c>
      <c r="BQ38" s="13" t="n">
        <v>22</v>
      </c>
    </row>
    <row r="39" customFormat="false" ht="15" hidden="false" customHeight="false" outlineLevel="0" collapsed="false">
      <c r="A39" s="9" t="n">
        <v>62</v>
      </c>
      <c r="B39" s="9" t="n">
        <v>2</v>
      </c>
      <c r="C39" s="9" t="n">
        <v>1</v>
      </c>
      <c r="D39" s="9" t="n">
        <v>2</v>
      </c>
      <c r="E39" s="9" t="n">
        <v>30</v>
      </c>
      <c r="F39" s="9" t="n">
        <v>2</v>
      </c>
      <c r="G39" s="9" t="n">
        <v>1</v>
      </c>
      <c r="H39" s="9" t="n">
        <v>1</v>
      </c>
      <c r="I39" s="9" t="n">
        <v>108</v>
      </c>
      <c r="J39" s="9" t="n">
        <v>19</v>
      </c>
      <c r="K39" s="9" t="n">
        <v>429</v>
      </c>
      <c r="L39" s="9" t="n">
        <v>15</v>
      </c>
      <c r="M39" s="9" t="n">
        <v>1</v>
      </c>
      <c r="N39" s="9" t="n">
        <v>2</v>
      </c>
      <c r="O39" s="9" t="s">
        <v>40</v>
      </c>
      <c r="P39" s="9" t="n">
        <v>14</v>
      </c>
      <c r="Q39" s="10" t="n">
        <v>40913</v>
      </c>
      <c r="R39" s="11" t="n">
        <v>40882</v>
      </c>
      <c r="S39" s="0" t="n">
        <f aca="false">R39-Q39</f>
        <v>-31</v>
      </c>
      <c r="T39" s="0" t="n">
        <v>1</v>
      </c>
      <c r="U39" s="12" t="n">
        <v>1</v>
      </c>
      <c r="V39" s="0" t="n">
        <v>1</v>
      </c>
      <c r="W39" s="0" t="n">
        <v>0</v>
      </c>
      <c r="X39" s="13" t="n">
        <v>5.1</v>
      </c>
      <c r="Y39" s="13" t="n">
        <v>4.6</v>
      </c>
      <c r="Z39" s="5" t="n">
        <f aca="false">X39/Y39</f>
        <v>1.10869565217391</v>
      </c>
      <c r="AA39" s="13" t="n">
        <v>3.2</v>
      </c>
      <c r="AB39" s="13" t="n">
        <v>3.2</v>
      </c>
      <c r="AC39" s="5" t="n">
        <f aca="false">AA39/AB39</f>
        <v>1</v>
      </c>
      <c r="AD39" s="13" t="n">
        <v>4.3</v>
      </c>
      <c r="AE39" s="13" t="n">
        <v>4.1</v>
      </c>
      <c r="AF39" s="5" t="n">
        <f aca="false">AD39/AE39</f>
        <v>1.04878048780488</v>
      </c>
      <c r="AG39" s="13" t="n">
        <v>4.8</v>
      </c>
      <c r="AH39" s="13" t="n">
        <v>4.6</v>
      </c>
      <c r="AI39" s="5" t="n">
        <f aca="false">AG39/AH39</f>
        <v>1.04347826086957</v>
      </c>
      <c r="AJ39" s="13" t="n">
        <v>25</v>
      </c>
      <c r="AK39" s="13" t="n">
        <v>18</v>
      </c>
      <c r="AL39" s="13" t="n">
        <v>20</v>
      </c>
      <c r="AM39" s="13" t="n">
        <v>3.6</v>
      </c>
      <c r="AN39" s="13" t="n">
        <v>4.2</v>
      </c>
      <c r="AO39" s="5" t="n">
        <f aca="false">AM39/AN39</f>
        <v>0.857142857142857</v>
      </c>
      <c r="AP39" s="13" t="n">
        <v>2.8</v>
      </c>
      <c r="AQ39" s="13" t="n">
        <v>3.4</v>
      </c>
      <c r="AR39" s="5" t="n">
        <f aca="false">AP39/AQ39</f>
        <v>0.823529411764706</v>
      </c>
      <c r="AS39" s="13" t="n">
        <v>2.1</v>
      </c>
      <c r="AT39" s="13" t="n">
        <v>2.8</v>
      </c>
      <c r="AU39" s="5" t="n">
        <f aca="false">AS39/AT39</f>
        <v>0.75</v>
      </c>
      <c r="AV39" s="13" t="n">
        <v>2.9</v>
      </c>
      <c r="AW39" s="13" t="n">
        <v>3.8</v>
      </c>
      <c r="AX39" s="5" t="n">
        <f aca="false">AV39/AW39</f>
        <v>0.763157894736842</v>
      </c>
      <c r="AY39" s="13" t="n">
        <v>26.3</v>
      </c>
      <c r="AZ39" s="13" t="n">
        <v>20.5</v>
      </c>
      <c r="BA39" s="13" t="n">
        <v>19.5</v>
      </c>
      <c r="BB39" s="14" t="n">
        <v>1</v>
      </c>
      <c r="BC39" s="13" t="n">
        <v>5.8</v>
      </c>
      <c r="BD39" s="13" t="n">
        <v>4.7</v>
      </c>
      <c r="BE39" s="13" t="n">
        <f aca="false">BC39/BD39</f>
        <v>1.23404255319149</v>
      </c>
      <c r="BF39" s="13" t="n">
        <v>4</v>
      </c>
      <c r="BG39" s="13" t="n">
        <v>3.9</v>
      </c>
      <c r="BH39" s="13" t="n">
        <f aca="false">BF39/BG39</f>
        <v>1.02564102564103</v>
      </c>
      <c r="BI39" s="13" t="n">
        <v>4.1</v>
      </c>
      <c r="BJ39" s="13" t="n">
        <v>4</v>
      </c>
      <c r="BK39" s="13" t="n">
        <f aca="false">BI39/BJ39</f>
        <v>1.025</v>
      </c>
      <c r="BL39" s="13" t="n">
        <v>4.3</v>
      </c>
      <c r="BM39" s="13" t="n">
        <v>4</v>
      </c>
      <c r="BN39" s="13" t="n">
        <f aca="false">BL39/BM39</f>
        <v>1.075</v>
      </c>
      <c r="BO39" s="13" t="n">
        <v>27</v>
      </c>
      <c r="BP39" s="13" t="n">
        <v>19</v>
      </c>
      <c r="BQ39" s="13" t="n">
        <v>20</v>
      </c>
    </row>
    <row r="40" customFormat="false" ht="15" hidden="false" customHeight="false" outlineLevel="0" collapsed="false">
      <c r="K40" s="2"/>
      <c r="L40" s="2"/>
      <c r="O40" s="2"/>
      <c r="P40" s="2"/>
      <c r="Q40" s="3"/>
      <c r="R40" s="3"/>
      <c r="S40" s="4"/>
      <c r="T40" s="2"/>
      <c r="U40" s="2"/>
      <c r="V40" s="2"/>
      <c r="W40" s="2"/>
      <c r="X40" s="5"/>
      <c r="Y40" s="5"/>
      <c r="Z40" s="5"/>
      <c r="AA40" s="5"/>
      <c r="AB40" s="5"/>
      <c r="AC40" s="5"/>
      <c r="AD40" s="5"/>
      <c r="AE40" s="5"/>
      <c r="AF40" s="5"/>
      <c r="AG40" s="5"/>
      <c r="AH40" s="5"/>
      <c r="AI40" s="5"/>
      <c r="AJ40" s="5"/>
      <c r="AK40" s="5"/>
      <c r="AL40" s="5"/>
      <c r="AM40" s="26"/>
      <c r="AN40" s="26"/>
      <c r="AO40" s="26"/>
      <c r="AP40" s="26"/>
      <c r="AQ40" s="26"/>
      <c r="AR40" s="26"/>
      <c r="AS40" s="26"/>
      <c r="AT40" s="26"/>
      <c r="AU40" s="26"/>
      <c r="AV40" s="26"/>
      <c r="AW40" s="26"/>
      <c r="AX40" s="26"/>
      <c r="AY40" s="26"/>
      <c r="AZ40" s="26"/>
      <c r="BA40" s="26"/>
      <c r="BB40" s="27"/>
    </row>
  </sheetData>
  <conditionalFormatting sqref="BO23:BQ39">
    <cfRule type="expression" priority="2" aboveAverage="0" equalAverage="0" bottom="0" percent="0" rank="0" text="" dxfId="0">
      <formula>LEN(TRIM(BO23))&gt;0</formula>
    </cfRule>
  </conditionalFormatting>
  <dataValidations count="1">
    <dataValidation allowBlank="true" errorStyle="stop" operator="between" prompt=" - " showDropDown="false" showErrorMessage="true" showInputMessage="true" sqref="AJ2:AJ23 AY2:AY39 BO2:BO22 AJ24:AJ39" type="decimal">
      <formula1>10</formula1>
      <formula2>90</formula2>
    </dataValidation>
  </dataValidations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2" activeCellId="0" sqref="B3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2.56"/>
    <col collapsed="false" customWidth="true" hidden="false" outlineLevel="0" max="2" min="2" style="0" width="26.42"/>
  </cols>
  <sheetData>
    <row r="1" customFormat="false" ht="15" hidden="false" customHeight="false" outlineLevel="0" collapsed="false">
      <c r="A1" s="0" t="s">
        <v>42</v>
      </c>
      <c r="B1" s="0" t="s">
        <v>43</v>
      </c>
    </row>
    <row r="2" customFormat="false" ht="15" hidden="false" customHeight="false" outlineLevel="0" collapsed="false">
      <c r="B2" s="0" t="s">
        <v>44</v>
      </c>
    </row>
    <row r="3" customFormat="false" ht="15" hidden="false" customHeight="false" outlineLevel="0" collapsed="false">
      <c r="A3" s="0" t="s">
        <v>45</v>
      </c>
      <c r="B3" s="0" t="s">
        <v>46</v>
      </c>
    </row>
    <row r="4" customFormat="false" ht="15" hidden="false" customHeight="false" outlineLevel="0" collapsed="false">
      <c r="B4" s="0" t="s">
        <v>47</v>
      </c>
    </row>
    <row r="5" customFormat="false" ht="15" hidden="false" customHeight="false" outlineLevel="0" collapsed="false">
      <c r="B5" s="0" t="s">
        <v>48</v>
      </c>
    </row>
    <row r="6" customFormat="false" ht="15" hidden="false" customHeight="false" outlineLevel="0" collapsed="false">
      <c r="B6" s="0" t="s">
        <v>49</v>
      </c>
    </row>
    <row r="7" customFormat="false" ht="15" hidden="false" customHeight="false" outlineLevel="0" collapsed="false">
      <c r="B7" s="0" t="s">
        <v>50</v>
      </c>
    </row>
    <row r="8" customFormat="false" ht="15" hidden="false" customHeight="false" outlineLevel="0" collapsed="false">
      <c r="B8" s="0" t="s">
        <v>51</v>
      </c>
    </row>
    <row r="9" customFormat="false" ht="15" hidden="false" customHeight="false" outlineLevel="0" collapsed="false">
      <c r="B9" s="0" t="s">
        <v>52</v>
      </c>
    </row>
    <row r="10" customFormat="false" ht="15" hidden="false" customHeight="false" outlineLevel="0" collapsed="false">
      <c r="B10" s="0" t="s">
        <v>53</v>
      </c>
    </row>
    <row r="11" customFormat="false" ht="15" hidden="false" customHeight="false" outlineLevel="0" collapsed="false">
      <c r="B11" s="0" t="s">
        <v>54</v>
      </c>
    </row>
    <row r="13" customFormat="false" ht="15" hidden="false" customHeight="false" outlineLevel="0" collapsed="false">
      <c r="A13" s="0" t="s">
        <v>55</v>
      </c>
      <c r="B13" s="0" t="s">
        <v>56</v>
      </c>
    </row>
    <row r="14" customFormat="false" ht="15" hidden="false" customHeight="false" outlineLevel="0" collapsed="false">
      <c r="B14" s="0" t="s">
        <v>57</v>
      </c>
    </row>
    <row r="15" customFormat="false" ht="15" hidden="false" customHeight="false" outlineLevel="0" collapsed="false">
      <c r="B15" s="0" t="s">
        <v>58</v>
      </c>
    </row>
    <row r="17" customFormat="false" ht="15" hidden="false" customHeight="false" outlineLevel="0" collapsed="false">
      <c r="A17" s="0" t="s">
        <v>59</v>
      </c>
      <c r="B17" s="0" t="s">
        <v>56</v>
      </c>
    </row>
    <row r="18" customFormat="false" ht="15" hidden="false" customHeight="false" outlineLevel="0" collapsed="false">
      <c r="B18" s="0" t="s">
        <v>57</v>
      </c>
    </row>
    <row r="20" customFormat="false" ht="15" hidden="false" customHeight="false" outlineLevel="0" collapsed="false">
      <c r="A20" s="0" t="s">
        <v>6</v>
      </c>
      <c r="B20" s="0" t="s">
        <v>60</v>
      </c>
    </row>
    <row r="21" customFormat="false" ht="15" hidden="false" customHeight="false" outlineLevel="0" collapsed="false">
      <c r="B21" s="0" t="s">
        <v>61</v>
      </c>
    </row>
    <row r="23" customFormat="false" ht="15" hidden="false" customHeight="false" outlineLevel="0" collapsed="false">
      <c r="A23" s="0" t="s">
        <v>62</v>
      </c>
      <c r="B23" s="0" t="s">
        <v>56</v>
      </c>
    </row>
    <row r="24" customFormat="false" ht="15" hidden="false" customHeight="false" outlineLevel="0" collapsed="false">
      <c r="B24" s="0" t="s">
        <v>63</v>
      </c>
    </row>
    <row r="26" customFormat="false" ht="15" hidden="false" customHeight="false" outlineLevel="0" collapsed="false">
      <c r="A26" s="0" t="s">
        <v>12</v>
      </c>
      <c r="B26" s="0" t="s">
        <v>64</v>
      </c>
    </row>
    <row r="27" customFormat="false" ht="15" hidden="false" customHeight="false" outlineLevel="0" collapsed="false">
      <c r="B27" s="0" t="s">
        <v>65</v>
      </c>
    </row>
    <row r="28" customFormat="false" ht="15" hidden="false" customHeight="false" outlineLevel="0" collapsed="false">
      <c r="B28" s="0" t="s">
        <v>66</v>
      </c>
    </row>
    <row r="29" customFormat="false" ht="15" hidden="false" customHeight="false" outlineLevel="0" collapsed="false">
      <c r="B29" s="0" t="s">
        <v>67</v>
      </c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8-28T00:45:32Z</dcterms:created>
  <dc:creator>Luciano Folador</dc:creator>
  <dc:description/>
  <dc:language>en-US</dc:language>
  <cp:lastModifiedBy>Luciano Folador</cp:lastModifiedBy>
  <dcterms:modified xsi:type="dcterms:W3CDTF">2018-04-11T00:00:33Z</dcterms:modified>
  <cp:revision>0</cp:revision>
  <dc:subject/>
  <dc:title/>
</cp:coreProperties>
</file>